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18.xml" ContentType="application/vnd.ms-office.chartcolorstyle+xml"/>
  <Override PartName="/xl/charts/colors19.xml" ContentType="application/vnd.ms-office.chartcolorstyle+xml"/>
  <Override PartName="/xl/charts/colors2.xml" ContentType="application/vnd.ms-office.chartcolorstyle+xml"/>
  <Override PartName="/xl/charts/colors20.xml" ContentType="application/vnd.ms-office.chartcolorstyle+xml"/>
  <Override PartName="/xl/charts/colors21.xml" ContentType="application/vnd.ms-office.chartcolorstyle+xml"/>
  <Override PartName="/xl/charts/colors22.xml" ContentType="application/vnd.ms-office.chartcolorstyle+xml"/>
  <Override PartName="/xl/charts/colors23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18.xml" ContentType="application/vnd.ms-office.chartstyle+xml"/>
  <Override PartName="/xl/charts/style19.xml" ContentType="application/vnd.ms-office.chartstyle+xml"/>
  <Override PartName="/xl/charts/style2.xml" ContentType="application/vnd.ms-office.chartstyle+xml"/>
  <Override PartName="/xl/charts/style20.xml" ContentType="application/vnd.ms-office.chartstyle+xml"/>
  <Override PartName="/xl/charts/style21.xml" ContentType="application/vnd.ms-office.chartstyle+xml"/>
  <Override PartName="/xl/charts/style22.xml" ContentType="application/vnd.ms-office.chartstyle+xml"/>
  <Override PartName="/xl/charts/style23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0745" windowHeight="9225" tabRatio="666" activeTab="1"/>
  </bookViews>
  <sheets>
    <sheet name="hopane parameters" sheetId="2" r:id="rId1"/>
    <sheet name="Isomeric alkane parameters" sheetId="5" r:id="rId2"/>
    <sheet name="Hopane Figs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54">
  <si>
    <t>井号</t>
  </si>
  <si>
    <t>Ts</t>
  </si>
  <si>
    <t>C30E</t>
  </si>
  <si>
    <t>Tm</t>
  </si>
  <si>
    <t>C29D</t>
  </si>
  <si>
    <t>C29H</t>
  </si>
  <si>
    <t>C29Ts</t>
  </si>
  <si>
    <t>C30D</t>
  </si>
  <si>
    <t>C30H</t>
  </si>
  <si>
    <t>C30D/C30H</t>
  </si>
  <si>
    <t>C29D/C30H</t>
  </si>
  <si>
    <t>C30E/C30H</t>
  </si>
  <si>
    <t>C29Ts/C30H</t>
  </si>
  <si>
    <t>C29D/C29H</t>
  </si>
  <si>
    <t>C29Ts/C29H</t>
  </si>
  <si>
    <t>Ts/Tm</t>
  </si>
  <si>
    <t>C29Ts/Ts</t>
  </si>
  <si>
    <t>Ga/C30H</t>
  </si>
  <si>
    <t>Pr/Ph</t>
  </si>
  <si>
    <t>Dia/St</t>
  </si>
  <si>
    <t>Ts/C30H</t>
  </si>
  <si>
    <r>
      <rPr>
        <sz val="12"/>
        <color theme="1"/>
        <rFont val="宋体"/>
        <charset val="134"/>
        <scheme val="minor"/>
      </rPr>
      <t>C</t>
    </r>
    <r>
      <rPr>
        <vertAlign val="subscript"/>
        <sz val="12"/>
        <color theme="1"/>
        <rFont val="Times New Roman"/>
        <charset val="134"/>
      </rPr>
      <t>29</t>
    </r>
    <r>
      <rPr>
        <sz val="12"/>
        <color theme="1"/>
        <rFont val="Times New Roman"/>
        <charset val="134"/>
      </rPr>
      <t xml:space="preserve"> 20S/(20S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20R)</t>
    </r>
  </si>
  <si>
    <t>C29 bb/（bb+aa）</t>
  </si>
  <si>
    <t>MPI 1</t>
  </si>
  <si>
    <t>Rc</t>
  </si>
  <si>
    <t>C30E/（E+D+H）</t>
  </si>
  <si>
    <t>C30D/（E+D+H）</t>
  </si>
  <si>
    <t>C30H/（E+D+H）</t>
  </si>
  <si>
    <t>C30D/C29Ts</t>
  </si>
  <si>
    <t>27-29bb/aa</t>
  </si>
  <si>
    <t>TOC</t>
  </si>
  <si>
    <t>27/29</t>
  </si>
  <si>
    <t>C30d/d+h</t>
  </si>
  <si>
    <t>RHI</t>
  </si>
  <si>
    <t>X1080</t>
  </si>
  <si>
    <t>01</t>
  </si>
  <si>
    <t>X1107</t>
  </si>
  <si>
    <t>02</t>
  </si>
  <si>
    <t>H457</t>
  </si>
  <si>
    <t>09</t>
  </si>
  <si>
    <t>PE312</t>
  </si>
  <si>
    <t>10</t>
  </si>
  <si>
    <t>X762</t>
  </si>
  <si>
    <t>11</t>
  </si>
  <si>
    <t>W474</t>
  </si>
  <si>
    <t>12</t>
  </si>
  <si>
    <t>P48-3</t>
  </si>
  <si>
    <t>03</t>
  </si>
  <si>
    <t>X281</t>
  </si>
  <si>
    <t>04</t>
  </si>
  <si>
    <t>Pr</t>
  </si>
  <si>
    <t>Ph</t>
  </si>
  <si>
    <t>21-/22+</t>
  </si>
  <si>
    <t>27+29+31/15+17+！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3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70C0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8"/>
      <color rgb="FF000000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2"/>
      <color rgb="FFFF0000"/>
      <name val="Times New Roman"/>
      <charset val="134"/>
    </font>
    <font>
      <sz val="12"/>
      <color rgb="FF00B050"/>
      <name val="Times New Roman"/>
      <charset val="134"/>
    </font>
    <font>
      <i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4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1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14" applyNumberFormat="0" applyAlignment="0" applyProtection="0">
      <alignment vertical="center"/>
    </xf>
    <xf numFmtId="0" fontId="21" fillId="5" borderId="15" applyNumberFormat="0" applyAlignment="0" applyProtection="0">
      <alignment vertical="center"/>
    </xf>
    <xf numFmtId="0" fontId="22" fillId="5" borderId="14" applyNumberFormat="0" applyAlignment="0" applyProtection="0">
      <alignment vertical="center"/>
    </xf>
    <xf numFmtId="0" fontId="23" fillId="6" borderId="16" applyNumberFormat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0" xfId="49" applyFill="1">
      <alignment vertical="center"/>
    </xf>
    <xf numFmtId="0" fontId="0" fillId="0" borderId="0" xfId="49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49" applyFont="1">
      <alignment vertical="center"/>
    </xf>
    <xf numFmtId="0" fontId="0" fillId="0" borderId="2" xfId="49" applyBorder="1">
      <alignment vertical="center"/>
    </xf>
    <xf numFmtId="0" fontId="0" fillId="0" borderId="1" xfId="49" applyBorder="1">
      <alignment vertical="center"/>
    </xf>
    <xf numFmtId="0" fontId="0" fillId="0" borderId="3" xfId="49" applyBorder="1">
      <alignment vertical="center"/>
    </xf>
    <xf numFmtId="0" fontId="1" fillId="0" borderId="3" xfId="49" applyFont="1" applyBorder="1">
      <alignment vertical="center"/>
    </xf>
    <xf numFmtId="0" fontId="0" fillId="0" borderId="4" xfId="49" applyBorder="1">
      <alignment vertical="center"/>
    </xf>
    <xf numFmtId="0" fontId="0" fillId="0" borderId="5" xfId="49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176" fontId="5" fillId="0" borderId="0" xfId="49" applyNumberFormat="1" applyFont="1">
      <alignment vertical="center"/>
    </xf>
    <xf numFmtId="0" fontId="0" fillId="0" borderId="8" xfId="49" applyBorder="1">
      <alignment vertical="center"/>
    </xf>
    <xf numFmtId="0" fontId="0" fillId="0" borderId="9" xfId="49" applyBorder="1">
      <alignment vertical="center"/>
    </xf>
    <xf numFmtId="0" fontId="1" fillId="0" borderId="9" xfId="49" applyFont="1" applyBorder="1">
      <alignment vertical="center"/>
    </xf>
    <xf numFmtId="0" fontId="0" fillId="0" borderId="10" xfId="49" applyBorder="1">
      <alignment vertical="center"/>
    </xf>
    <xf numFmtId="0" fontId="6" fillId="2" borderId="0" xfId="49" applyFont="1" applyFill="1">
      <alignment vertical="center"/>
    </xf>
    <xf numFmtId="176" fontId="0" fillId="0" borderId="0" xfId="49" applyNumberForma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49" fontId="0" fillId="0" borderId="0" xfId="0" applyNumberFormat="1">
      <alignment vertical="center"/>
    </xf>
    <xf numFmtId="0" fontId="0" fillId="0" borderId="0" xfId="0" applyFont="1" applyAlignment="1">
      <alignment horizontal="left" vertical="center"/>
    </xf>
    <xf numFmtId="0" fontId="7" fillId="2" borderId="0" xfId="0" applyFont="1" applyFill="1">
      <alignment vertical="center"/>
    </xf>
    <xf numFmtId="49" fontId="1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49" fontId="3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3" fillId="2" borderId="0" xfId="0" applyNumberFormat="1" applyFont="1" applyFill="1">
      <alignment vertical="center"/>
    </xf>
    <xf numFmtId="176" fontId="3" fillId="0" borderId="0" xfId="0" applyNumberFormat="1" applyFont="1">
      <alignment vertical="center"/>
    </xf>
    <xf numFmtId="0" fontId="0" fillId="0" borderId="0" xfId="0" applyBorder="1">
      <alignment vertical="center"/>
    </xf>
    <xf numFmtId="0" fontId="9" fillId="0" borderId="0" xfId="0" applyFont="1" applyBorder="1" applyAlignment="1">
      <alignment horizontal="center" vertical="center"/>
    </xf>
    <xf numFmtId="176" fontId="0" fillId="0" borderId="0" xfId="0" applyNumberFormat="1" applyBorder="1">
      <alignment vertical="center"/>
    </xf>
    <xf numFmtId="0" fontId="0" fillId="0" borderId="0" xfId="0" applyFont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>
      <alignment vertical="center"/>
    </xf>
    <xf numFmtId="0" fontId="0" fillId="0" borderId="0" xfId="0" applyBorder="1" applyAlignment="1">
      <alignment horizontal="righ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017020126976"/>
          <c:y val="0.0478626233101936"/>
          <c:w val="0.795380251249493"/>
          <c:h val="0.759444647424187"/>
        </c:manualLayout>
      </c:layou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8761687170402"/>
                  <c:y val="0.03733190280562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'hopane parameters'!$M$2:$M$9</c:f>
              <c:numCache>
                <c:formatCode>0.00_);[Red]\(0.00\)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xVal>
          <c:yVal>
            <c:numRef>
              <c:f>'hopane parameters'!$N$2:$N$9</c:f>
              <c:numCache>
                <c:formatCode>0.00_);[Red]\(0.00\)</c:formatCode>
                <c:ptCount val="8"/>
                <c:pt idx="0">
                  <c:v>0.0545315925707081</c:v>
                </c:pt>
                <c:pt idx="1">
                  <c:v>0.0314590467208694</c:v>
                </c:pt>
                <c:pt idx="2">
                  <c:v>0.253190915090305</c:v>
                </c:pt>
                <c:pt idx="3">
                  <c:v>0.355049760234558</c:v>
                </c:pt>
                <c:pt idx="4">
                  <c:v>1.41858293081519</c:v>
                </c:pt>
                <c:pt idx="5">
                  <c:v>0.152619163466858</c:v>
                </c:pt>
                <c:pt idx="6">
                  <c:v>0.319267470770123</c:v>
                </c:pt>
                <c:pt idx="7">
                  <c:v>0.4234259433831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30H/(C30D+C30E+C30H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baseline="0">
                    <a:effectLst/>
                  </a:rPr>
                  <a:t>C30D/(C30D+C30E+C30H)</a:t>
                </a:r>
                <a:endParaRPr lang="zh-CN" altLang="zh-CN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f155caa-7f68-493c-acb5-474b61618d4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206891052494"/>
          <c:y val="0.0526799828131244"/>
          <c:w val="0.759980189813396"/>
          <c:h val="0.779262510830309"/>
        </c:manualLayout>
      </c:layou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0.5"/>
            <c:dispRSqr val="1"/>
            <c:dispEq val="1"/>
            <c:trendlineLbl>
              <c:layout>
                <c:manualLayout>
                  <c:x val="0.178085242732263"/>
                  <c:y val="0.54313875740383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1.149x + 0.1156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9842</a:t>
                    </a:r>
                    <a:endParaRPr lang="en-US" altLang="zh-CN" baseline="0"/>
                  </a:p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p&lt;0.001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'hopane parameters'!$Q$2:$Q$5</c:f>
              <c:numCache>
                <c:formatCode>0.00_);[Red]\(0.00\)</c:formatCode>
                <c:ptCount val="4"/>
                <c:pt idx="0">
                  <c:v>0.0963895547208113</c:v>
                </c:pt>
                <c:pt idx="1">
                  <c:v>0.0392095722740412</c:v>
                </c:pt>
                <c:pt idx="2">
                  <c:v>0.636997942768345</c:v>
                </c:pt>
                <c:pt idx="3">
                  <c:v>0.968574902555214</c:v>
                </c:pt>
              </c:numCache>
            </c:numRef>
          </c:xVal>
          <c:yVal>
            <c:numRef>
              <c:f>'hopane parameters'!$R$2:$R$5</c:f>
              <c:numCache>
                <c:formatCode>0.00_);[Red]\(0.00\)</c:formatCode>
                <c:ptCount val="4"/>
                <c:pt idx="0">
                  <c:v>0.281955489939311</c:v>
                </c:pt>
                <c:pt idx="1">
                  <c:v>0.0891336445411293</c:v>
                </c:pt>
                <c:pt idx="2">
                  <c:v>0.901756151828994</c:v>
                </c:pt>
                <c:pt idx="3">
                  <c:v>1.1902196571953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dLbls>
            <c:delete val="1"/>
          </c:dLbls>
          <c:xVal>
            <c:numRef>
              <c:f>'hopane parameters'!$Q$7:$Q$9</c:f>
              <c:numCache>
                <c:formatCode>0.00_);[Red]\(0.00\)</c:formatCode>
                <c:ptCount val="3"/>
                <c:pt idx="0">
                  <c:v>0.316076661978393</c:v>
                </c:pt>
                <c:pt idx="1">
                  <c:v>1.14885240091903</c:v>
                </c:pt>
                <c:pt idx="2">
                  <c:v>1.24660700392646</c:v>
                </c:pt>
              </c:numCache>
            </c:numRef>
          </c:xVal>
          <c:yVal>
            <c:numRef>
              <c:f>'hopane parameters'!$R$7:$R$9</c:f>
              <c:numCache>
                <c:formatCode>0.00_);[Red]\(0.00\)</c:formatCode>
                <c:ptCount val="3"/>
                <c:pt idx="0">
                  <c:v>0.575009728590487</c:v>
                </c:pt>
                <c:pt idx="1">
                  <c:v>1.32726384027587</c:v>
                </c:pt>
                <c:pt idx="2">
                  <c:v>1.856786674613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</a:t>
                </a:r>
                <a:r>
                  <a:rPr lang="en-US" altLang="zh-CN"/>
                  <a:t>29</a:t>
                </a:r>
                <a:r>
                  <a:rPr lang="en-GB"/>
                  <a:t>D/C</a:t>
                </a:r>
                <a:r>
                  <a:rPr lang="en-US" altLang="zh-CN"/>
                  <a:t>29</a:t>
                </a:r>
                <a:r>
                  <a:rPr lang="en-GB"/>
                  <a:t>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altLang="zh-CN"/>
                  <a:t>C29Ts</a:t>
                </a:r>
                <a:r>
                  <a:rPr lang="en-US" altLang="zh-CN"/>
                  <a:t>/C29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867f3ea-e7f1-49bf-a0c2-4c2b2ea8469b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3740665308893"/>
                  <c:y val="-0.08074781225139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hopane parameters'!$AB$2:$AB$9</c:f>
              <c:numCache>
                <c:formatCode>0.00_);[Red]\(0.00\)</c:formatCode>
                <c:ptCount val="8"/>
                <c:pt idx="0">
                  <c:v>0.841800333125734</c:v>
                </c:pt>
                <c:pt idx="1">
                  <c:v>0.725818749514187</c:v>
                </c:pt>
                <c:pt idx="2">
                  <c:v>0.852476797134368</c:v>
                </c:pt>
                <c:pt idx="3">
                  <c:v>0.840127926715849</c:v>
                </c:pt>
                <c:pt idx="4">
                  <c:v>0.909875721560239</c:v>
                </c:pt>
                <c:pt idx="5">
                  <c:v>0.796336146545215</c:v>
                </c:pt>
                <c:pt idx="6">
                  <c:v>0.808685976304698</c:v>
                </c:pt>
                <c:pt idx="7">
                  <c:v>0.855056378232233</c:v>
                </c:pt>
              </c:numCache>
            </c:numRef>
          </c:xVal>
          <c:yVal>
            <c:numRef>
              <c:f>'hopane parameters'!$AT$2:$AT$9</c:f>
              <c:numCache>
                <c:formatCode>0.00_);[Red]\(0.00\)</c:formatCode>
                <c:ptCount val="8"/>
                <c:pt idx="0">
                  <c:v>0.1</c:v>
                </c:pt>
                <c:pt idx="1">
                  <c:v>0.08</c:v>
                </c:pt>
                <c:pt idx="2">
                  <c:v>0.4</c:v>
                </c:pt>
                <c:pt idx="3">
                  <c:v>0.52</c:v>
                </c:pt>
                <c:pt idx="4">
                  <c:v>0.84</c:v>
                </c:pt>
                <c:pt idx="5">
                  <c:v>0.26</c:v>
                </c:pt>
                <c:pt idx="6">
                  <c:v>0.38</c:v>
                </c:pt>
                <c:pt idx="7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591586"/>
        <c:axId val="184400902"/>
      </c:scatterChart>
      <c:valAx>
        <c:axId val="364591586"/>
        <c:scaling>
          <c:orientation val="minMax"/>
          <c:min val="0.7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c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4400902"/>
        <c:crosses val="autoZero"/>
        <c:crossBetween val="midCat"/>
      </c:valAx>
      <c:valAx>
        <c:axId val="1844009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HI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459158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d9e82f3-fc59-41f0-b175-cbfc2968b42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3399339933993"/>
                  <c:y val="0.04143258426966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hopane parameters'!$S$2:$S$9</c:f>
              <c:numCache>
                <c:formatCode>0.00_);[Red]\(0.00\)</c:formatCode>
                <c:ptCount val="8"/>
                <c:pt idx="0">
                  <c:v>0.761122782033449</c:v>
                </c:pt>
                <c:pt idx="1">
                  <c:v>0.106911649545695</c:v>
                </c:pt>
                <c:pt idx="2">
                  <c:v>2.77115918476089</c:v>
                </c:pt>
                <c:pt idx="3">
                  <c:v>4.42637268287523</c:v>
                </c:pt>
                <c:pt idx="4">
                  <c:v>6.68390921839084</c:v>
                </c:pt>
                <c:pt idx="5">
                  <c:v>2.0526734477218</c:v>
                </c:pt>
                <c:pt idx="6">
                  <c:v>3.62469858860542</c:v>
                </c:pt>
                <c:pt idx="7">
                  <c:v>6.44671424770674</c:v>
                </c:pt>
              </c:numCache>
            </c:numRef>
          </c:xVal>
          <c:yVal>
            <c:numRef>
              <c:f>'hopane parameters'!$AT$2:$AT$9</c:f>
              <c:numCache>
                <c:formatCode>0.00_);[Red]\(0.00\)</c:formatCode>
                <c:ptCount val="8"/>
                <c:pt idx="0">
                  <c:v>0.1</c:v>
                </c:pt>
                <c:pt idx="1">
                  <c:v>0.08</c:v>
                </c:pt>
                <c:pt idx="2">
                  <c:v>0.4</c:v>
                </c:pt>
                <c:pt idx="3">
                  <c:v>0.52</c:v>
                </c:pt>
                <c:pt idx="4">
                  <c:v>0.84</c:v>
                </c:pt>
                <c:pt idx="5">
                  <c:v>0.26</c:v>
                </c:pt>
                <c:pt idx="6">
                  <c:v>0.38</c:v>
                </c:pt>
                <c:pt idx="7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230333"/>
        <c:axId val="204586470"/>
      </c:scatterChart>
      <c:valAx>
        <c:axId val="250230333"/>
        <c:scaling>
          <c:orientation val="minMax"/>
        </c:scaling>
        <c:delete val="1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s/Tm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4586470"/>
        <c:crosses val="autoZero"/>
        <c:crossBetween val="midCat"/>
      </c:valAx>
      <c:valAx>
        <c:axId val="204586470"/>
        <c:scaling>
          <c:orientation val="minMax"/>
        </c:scaling>
        <c:delete val="1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HI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023033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1a5eb943-9d79-49a7-b550-d6966d640a6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hopane parameters'!$Y$2:$Y$9</c:f>
              <c:numCache>
                <c:formatCode>0.00_);[Red]\(0.00\)</c:formatCode>
                <c:ptCount val="8"/>
                <c:pt idx="0">
                  <c:v>0.44</c:v>
                </c:pt>
                <c:pt idx="1">
                  <c:v>0.31</c:v>
                </c:pt>
                <c:pt idx="2">
                  <c:v>0.47</c:v>
                </c:pt>
                <c:pt idx="3">
                  <c:v>0.51</c:v>
                </c:pt>
                <c:pt idx="4">
                  <c:v>0.59</c:v>
                </c:pt>
                <c:pt idx="5">
                  <c:v>0.46</c:v>
                </c:pt>
                <c:pt idx="6">
                  <c:v>0.51</c:v>
                </c:pt>
                <c:pt idx="7">
                  <c:v>0.51</c:v>
                </c:pt>
              </c:numCache>
            </c:numRef>
          </c:xVal>
          <c:yVal>
            <c:numRef>
              <c:f>'hopane parameters'!$AT$2:$AT$9</c:f>
              <c:numCache>
                <c:formatCode>0.00_);[Red]\(0.00\)</c:formatCode>
                <c:ptCount val="8"/>
                <c:pt idx="0">
                  <c:v>0.1</c:v>
                </c:pt>
                <c:pt idx="1">
                  <c:v>0.08</c:v>
                </c:pt>
                <c:pt idx="2">
                  <c:v>0.4</c:v>
                </c:pt>
                <c:pt idx="3">
                  <c:v>0.52</c:v>
                </c:pt>
                <c:pt idx="4">
                  <c:v>0.84</c:v>
                </c:pt>
                <c:pt idx="5">
                  <c:v>0.26</c:v>
                </c:pt>
                <c:pt idx="6">
                  <c:v>0.38</c:v>
                </c:pt>
                <c:pt idx="7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2266004"/>
        <c:axId val="596892158"/>
      </c:scatterChart>
      <c:valAx>
        <c:axId val="7022660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29 20S/(20S＋20R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6892158"/>
        <c:crosses val="autoZero"/>
        <c:crossBetween val="midCat"/>
      </c:valAx>
      <c:valAx>
        <c:axId val="59689215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HI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226600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922388e-41ea-4a94-a8c9-26080f14a92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30379746835443"/>
                  <c:y val="-0.04943107629173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hopane parameters'!$Z$2:$Z$9</c:f>
              <c:numCache>
                <c:formatCode>0.00_);[Red]\(0.00\)</c:formatCode>
                <c:ptCount val="8"/>
                <c:pt idx="0">
                  <c:v>0.457740355104302</c:v>
                </c:pt>
                <c:pt idx="1">
                  <c:v>0.433884015538851</c:v>
                </c:pt>
                <c:pt idx="2">
                  <c:v>0.492484175835369</c:v>
                </c:pt>
                <c:pt idx="3">
                  <c:v>0.493282461540128</c:v>
                </c:pt>
                <c:pt idx="4">
                  <c:v>0.466216976161136</c:v>
                </c:pt>
                <c:pt idx="5">
                  <c:v>0.506052066332627</c:v>
                </c:pt>
                <c:pt idx="6">
                  <c:v>0.547617141126379</c:v>
                </c:pt>
                <c:pt idx="7">
                  <c:v>0.582572113476528</c:v>
                </c:pt>
              </c:numCache>
            </c:numRef>
          </c:xVal>
          <c:yVal>
            <c:numRef>
              <c:f>'hopane parameters'!$AT$2:$AT$9</c:f>
              <c:numCache>
                <c:formatCode>0.00_);[Red]\(0.00\)</c:formatCode>
                <c:ptCount val="8"/>
                <c:pt idx="0">
                  <c:v>0.1</c:v>
                </c:pt>
                <c:pt idx="1">
                  <c:v>0.08</c:v>
                </c:pt>
                <c:pt idx="2">
                  <c:v>0.4</c:v>
                </c:pt>
                <c:pt idx="3">
                  <c:v>0.52</c:v>
                </c:pt>
                <c:pt idx="4">
                  <c:v>0.84</c:v>
                </c:pt>
                <c:pt idx="5">
                  <c:v>0.26</c:v>
                </c:pt>
                <c:pt idx="6">
                  <c:v>0.38</c:v>
                </c:pt>
                <c:pt idx="7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023313"/>
        <c:axId val="756625611"/>
      </c:scatterChart>
      <c:valAx>
        <c:axId val="69702331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29 bb/（bb+aa）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6625611"/>
        <c:crosses val="autoZero"/>
        <c:crossBetween val="midCat"/>
      </c:valAx>
      <c:valAx>
        <c:axId val="75662561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HI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702331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5c30a0c-8100-4648-a792-7c1ea35eb49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[1]hopane parameters'!$W$2:$W$9</c:f>
              <c:numCache>
                <c:formatCode>General</c:formatCode>
                <c:ptCount val="8"/>
                <c:pt idx="0">
                  <c:v>0.15643944489141</c:v>
                </c:pt>
                <c:pt idx="1">
                  <c:v>0.149940901453093</c:v>
                </c:pt>
                <c:pt idx="2">
                  <c:v>0.288363911396615</c:v>
                </c:pt>
                <c:pt idx="3">
                  <c:v>0.300674511122831</c:v>
                </c:pt>
                <c:pt idx="4">
                  <c:v>0.509354066279552</c:v>
                </c:pt>
                <c:pt idx="5">
                  <c:v>0.260635647715709</c:v>
                </c:pt>
                <c:pt idx="6">
                  <c:v>0.114061004289918</c:v>
                </c:pt>
                <c:pt idx="7">
                  <c:v>0.31274658375356</c:v>
                </c:pt>
              </c:numCache>
            </c:numRef>
          </c:xVal>
          <c:yVal>
            <c:numRef>
              <c:f>'[1]hopane parameters'!$M$2:$M$9</c:f>
              <c:numCache>
                <c:formatCode>General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a/S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30D/C30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0fa54e3-a1d2-458c-bfab-f580e521163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[1]hopane parameters'!$AH$2:$AH$9</c:f>
              <c:numCache>
                <c:formatCode>General</c:formatCode>
                <c:ptCount val="8"/>
                <c:pt idx="0">
                  <c:v>0.862901317948059</c:v>
                </c:pt>
                <c:pt idx="1">
                  <c:v>0.630084147416173</c:v>
                </c:pt>
                <c:pt idx="2">
                  <c:v>1.04513221343251</c:v>
                </c:pt>
                <c:pt idx="3">
                  <c:v>1.29027198963005</c:v>
                </c:pt>
                <c:pt idx="4">
                  <c:v>1.45315273727064</c:v>
                </c:pt>
                <c:pt idx="5">
                  <c:v>0.941612861646352</c:v>
                </c:pt>
                <c:pt idx="6">
                  <c:v>1.25080730824545</c:v>
                </c:pt>
                <c:pt idx="7">
                  <c:v>1.31846570429915</c:v>
                </c:pt>
              </c:numCache>
            </c:numRef>
          </c:xVal>
          <c:yVal>
            <c:numRef>
              <c:f>'[1]hopane parameters'!$M$2:$M$9</c:f>
              <c:numCache>
                <c:formatCode>General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27-29 bb/a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30D/C30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efb2793-b279-4f5c-b258-78802cb35ba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[1]hopane parameters'!$V$2:$V$9</c:f>
              <c:numCache>
                <c:formatCode>General</c:formatCode>
                <c:ptCount val="8"/>
                <c:pt idx="0">
                  <c:v>0.76</c:v>
                </c:pt>
                <c:pt idx="1">
                  <c:v>2.05</c:v>
                </c:pt>
                <c:pt idx="2">
                  <c:v>1.52</c:v>
                </c:pt>
                <c:pt idx="3">
                  <c:v>3.41</c:v>
                </c:pt>
                <c:pt idx="4">
                  <c:v>2.13</c:v>
                </c:pt>
                <c:pt idx="5">
                  <c:v>2.07</c:v>
                </c:pt>
                <c:pt idx="6">
                  <c:v>1.58</c:v>
                </c:pt>
                <c:pt idx="7">
                  <c:v>2.13</c:v>
                </c:pt>
              </c:numCache>
            </c:numRef>
          </c:xVal>
          <c:yVal>
            <c:numRef>
              <c:f>'[1]hopane parameters'!$U$2:$U$9</c:f>
              <c:numCache>
                <c:formatCode>General</c:formatCode>
                <c:ptCount val="8"/>
                <c:pt idx="0">
                  <c:v>0.2</c:v>
                </c:pt>
                <c:pt idx="1">
                  <c:v>0.0994101507610534</c:v>
                </c:pt>
                <c:pt idx="2">
                  <c:v>0.126439582700564</c:v>
                </c:pt>
                <c:pt idx="3">
                  <c:v>0.168657533584552</c:v>
                </c:pt>
                <c:pt idx="4">
                  <c:v>0.45</c:v>
                </c:pt>
                <c:pt idx="5">
                  <c:v>0.0896047627213395</c:v>
                </c:pt>
                <c:pt idx="6">
                  <c:v>0.153810899469995</c:v>
                </c:pt>
                <c:pt idx="7">
                  <c:v>0.2695634217582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r/P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Ga/C30H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59b8949-9db4-498b-bbea-0c9cce98428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391563867016623"/>
                  <c:y val="0.4942697397200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'[1]hopane parameters'!$U$2:$U$9</c:f>
              <c:numCache>
                <c:formatCode>General</c:formatCode>
                <c:ptCount val="8"/>
                <c:pt idx="0">
                  <c:v>0.2</c:v>
                </c:pt>
                <c:pt idx="1">
                  <c:v>0.0994101507610534</c:v>
                </c:pt>
                <c:pt idx="2">
                  <c:v>0.126439582700564</c:v>
                </c:pt>
                <c:pt idx="3">
                  <c:v>0.168657533584552</c:v>
                </c:pt>
                <c:pt idx="4">
                  <c:v>0.45</c:v>
                </c:pt>
                <c:pt idx="5">
                  <c:v>0.0896047627213395</c:v>
                </c:pt>
                <c:pt idx="6">
                  <c:v>0.153810899469995</c:v>
                </c:pt>
                <c:pt idx="7">
                  <c:v>0.269563421758284</c:v>
                </c:pt>
              </c:numCache>
            </c:numRef>
          </c:xVal>
          <c:yVal>
            <c:numRef>
              <c:f>'[1]hopane parameters'!$M$2:$M$9</c:f>
              <c:numCache>
                <c:formatCode>General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Ga/C</a:t>
                </a:r>
                <a:r>
                  <a:rPr lang="en-US" altLang="zh-CN"/>
                  <a:t>30</a:t>
                </a:r>
                <a:r>
                  <a:rPr lang="en-GB"/>
                  <a:t>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30D/C30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fe554eb-7996-4f8f-a593-e055858dccc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285662729658793"/>
                  <c:y val="-0.22523020559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'[1]hopane parameters'!$V$2:$V$9</c:f>
              <c:numCache>
                <c:formatCode>General</c:formatCode>
                <c:ptCount val="8"/>
                <c:pt idx="0">
                  <c:v>0.76</c:v>
                </c:pt>
                <c:pt idx="1">
                  <c:v>2.05</c:v>
                </c:pt>
                <c:pt idx="2">
                  <c:v>1.52</c:v>
                </c:pt>
                <c:pt idx="3">
                  <c:v>3.41</c:v>
                </c:pt>
                <c:pt idx="4">
                  <c:v>2.13</c:v>
                </c:pt>
                <c:pt idx="5">
                  <c:v>2.07</c:v>
                </c:pt>
                <c:pt idx="6">
                  <c:v>1.58</c:v>
                </c:pt>
                <c:pt idx="7">
                  <c:v>2.13</c:v>
                </c:pt>
              </c:numCache>
            </c:numRef>
          </c:xVal>
          <c:yVal>
            <c:numRef>
              <c:f>'[1]hopane parameters'!$M$2:$M$9</c:f>
              <c:numCache>
                <c:formatCode>General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r/P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30D/C30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92e719c-af24-4c69-9d6c-a9e9fc0455d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00788495188101487"/>
                  <c:y val="-0.04651902887139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'hopane parameters'!$M$2:$M$9</c:f>
              <c:numCache>
                <c:formatCode>0.00_);[Red]\(0.00\)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xVal>
          <c:yVal>
            <c:numRef>
              <c:f>'hopane parameters'!$AL$2:$AL$9</c:f>
              <c:numCache>
                <c:formatCode>0.00_);[Red]\(0.00\)</c:formatCode>
                <c:ptCount val="8"/>
                <c:pt idx="0">
                  <c:v>0.689526203977585</c:v>
                </c:pt>
                <c:pt idx="1">
                  <c:v>0.183775386636866</c:v>
                </c:pt>
                <c:pt idx="2">
                  <c:v>0.65247583158289</c:v>
                </c:pt>
                <c:pt idx="3">
                  <c:v>0.327851838962918</c:v>
                </c:pt>
                <c:pt idx="4">
                  <c:v>0.447492588375161</c:v>
                </c:pt>
                <c:pt idx="5">
                  <c:v>1.02085345431207</c:v>
                </c:pt>
                <c:pt idx="6">
                  <c:v>0.463147774252476</c:v>
                </c:pt>
                <c:pt idx="7">
                  <c:v>0.4815562735595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PI</a:t>
                </a:r>
                <a:r>
                  <a:rPr lang="zh-CN" altLang="en-US"/>
                  <a:t> </a:t>
                </a:r>
                <a:r>
                  <a:rPr lang="en-US" altLang="zh-CN"/>
                  <a:t>1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Ts/Tm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68b4ef3-eb05-488e-8bc7-3392b880bdd7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3740665308893"/>
                  <c:y val="-0.08074781225139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hopane parameters'!$AB$2:$AB$9</c:f>
              <c:numCache>
                <c:formatCode>General</c:formatCode>
                <c:ptCount val="8"/>
                <c:pt idx="0">
                  <c:v>0.841800333125734</c:v>
                </c:pt>
                <c:pt idx="1">
                  <c:v>0.725818749514187</c:v>
                </c:pt>
                <c:pt idx="2">
                  <c:v>0.852476797134368</c:v>
                </c:pt>
                <c:pt idx="3">
                  <c:v>0.840127926715849</c:v>
                </c:pt>
                <c:pt idx="4">
                  <c:v>0.909875721560239</c:v>
                </c:pt>
                <c:pt idx="5">
                  <c:v>0.796336146545215</c:v>
                </c:pt>
                <c:pt idx="6">
                  <c:v>0.808685976304698</c:v>
                </c:pt>
                <c:pt idx="7">
                  <c:v>0.855056378232233</c:v>
                </c:pt>
              </c:numCache>
            </c:numRef>
          </c:xVal>
          <c:yVal>
            <c:numRef>
              <c:f>'[1]hopane parameters'!$AT$2:$AT$9</c:f>
              <c:numCache>
                <c:formatCode>General</c:formatCode>
                <c:ptCount val="8"/>
                <c:pt idx="0">
                  <c:v>0.1</c:v>
                </c:pt>
                <c:pt idx="1">
                  <c:v>0.08</c:v>
                </c:pt>
                <c:pt idx="2">
                  <c:v>0.4</c:v>
                </c:pt>
                <c:pt idx="3">
                  <c:v>0.52</c:v>
                </c:pt>
                <c:pt idx="4">
                  <c:v>0.84</c:v>
                </c:pt>
                <c:pt idx="5">
                  <c:v>0.26</c:v>
                </c:pt>
                <c:pt idx="6">
                  <c:v>0.38</c:v>
                </c:pt>
                <c:pt idx="7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4591586"/>
        <c:axId val="184400902"/>
      </c:scatterChart>
      <c:valAx>
        <c:axId val="364591586"/>
        <c:scaling>
          <c:orientation val="minMax"/>
          <c:min val="0.7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c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4400902"/>
        <c:crosses val="autoZero"/>
        <c:crossBetween val="midCat"/>
      </c:valAx>
      <c:valAx>
        <c:axId val="1844009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HI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6459158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d9e82f3-fc59-41f0-b175-cbfc2968b42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3399339933993"/>
                  <c:y val="0.04143258426966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hopane parameters'!$S$2:$S$9</c:f>
              <c:numCache>
                <c:formatCode>General</c:formatCode>
                <c:ptCount val="8"/>
                <c:pt idx="0">
                  <c:v>0.761122782033449</c:v>
                </c:pt>
                <c:pt idx="1">
                  <c:v>0.106911649545695</c:v>
                </c:pt>
                <c:pt idx="2">
                  <c:v>2.77115918476089</c:v>
                </c:pt>
                <c:pt idx="3">
                  <c:v>4.42637268287523</c:v>
                </c:pt>
                <c:pt idx="4">
                  <c:v>6.68390921839084</c:v>
                </c:pt>
                <c:pt idx="5">
                  <c:v>2.0526734477218</c:v>
                </c:pt>
                <c:pt idx="6">
                  <c:v>3.62469858860542</c:v>
                </c:pt>
                <c:pt idx="7">
                  <c:v>6.44671424770674</c:v>
                </c:pt>
              </c:numCache>
            </c:numRef>
          </c:xVal>
          <c:yVal>
            <c:numRef>
              <c:f>'[1]hopane parameters'!$AT$2:$AT$9</c:f>
              <c:numCache>
                <c:formatCode>General</c:formatCode>
                <c:ptCount val="8"/>
                <c:pt idx="0">
                  <c:v>0.1</c:v>
                </c:pt>
                <c:pt idx="1">
                  <c:v>0.08</c:v>
                </c:pt>
                <c:pt idx="2">
                  <c:v>0.4</c:v>
                </c:pt>
                <c:pt idx="3">
                  <c:v>0.52</c:v>
                </c:pt>
                <c:pt idx="4">
                  <c:v>0.84</c:v>
                </c:pt>
                <c:pt idx="5">
                  <c:v>0.26</c:v>
                </c:pt>
                <c:pt idx="6">
                  <c:v>0.38</c:v>
                </c:pt>
                <c:pt idx="7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230333"/>
        <c:axId val="204586470"/>
      </c:scatterChart>
      <c:valAx>
        <c:axId val="250230333"/>
        <c:scaling>
          <c:orientation val="minMax"/>
        </c:scaling>
        <c:delete val="1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s/Tm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4586470"/>
        <c:crosses val="autoZero"/>
        <c:crossBetween val="midCat"/>
      </c:valAx>
      <c:valAx>
        <c:axId val="204586470"/>
        <c:scaling>
          <c:orientation val="minMax"/>
        </c:scaling>
        <c:delete val="1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HI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023033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1a5eb943-9d79-49a7-b550-d6966d640a6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hopane parameters'!$Y$2:$Y$9</c:f>
              <c:numCache>
                <c:formatCode>General</c:formatCode>
                <c:ptCount val="8"/>
                <c:pt idx="0">
                  <c:v>0.44</c:v>
                </c:pt>
                <c:pt idx="1">
                  <c:v>0.31</c:v>
                </c:pt>
                <c:pt idx="2">
                  <c:v>0.47</c:v>
                </c:pt>
                <c:pt idx="3">
                  <c:v>0.51</c:v>
                </c:pt>
                <c:pt idx="4">
                  <c:v>0.59</c:v>
                </c:pt>
                <c:pt idx="5">
                  <c:v>0.46</c:v>
                </c:pt>
                <c:pt idx="6">
                  <c:v>0.51</c:v>
                </c:pt>
                <c:pt idx="7">
                  <c:v>0.51</c:v>
                </c:pt>
              </c:numCache>
            </c:numRef>
          </c:xVal>
          <c:yVal>
            <c:numRef>
              <c:f>'[1]hopane parameters'!$AT$2:$AT$9</c:f>
              <c:numCache>
                <c:formatCode>General</c:formatCode>
                <c:ptCount val="8"/>
                <c:pt idx="0">
                  <c:v>0.1</c:v>
                </c:pt>
                <c:pt idx="1">
                  <c:v>0.08</c:v>
                </c:pt>
                <c:pt idx="2">
                  <c:v>0.4</c:v>
                </c:pt>
                <c:pt idx="3">
                  <c:v>0.52</c:v>
                </c:pt>
                <c:pt idx="4">
                  <c:v>0.84</c:v>
                </c:pt>
                <c:pt idx="5">
                  <c:v>0.26</c:v>
                </c:pt>
                <c:pt idx="6">
                  <c:v>0.38</c:v>
                </c:pt>
                <c:pt idx="7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2266004"/>
        <c:axId val="596892158"/>
      </c:scatterChart>
      <c:valAx>
        <c:axId val="7022660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29 20S/(20S＋20R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6892158"/>
        <c:crosses val="autoZero"/>
        <c:crossBetween val="midCat"/>
      </c:valAx>
      <c:valAx>
        <c:axId val="59689215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HI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226600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922388e-41ea-4a94-a8c9-26080f14a92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30379746835443"/>
                  <c:y val="-0.04943107629173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hopane parameters'!$Z$2:$Z$9</c:f>
              <c:numCache>
                <c:formatCode>General</c:formatCode>
                <c:ptCount val="8"/>
                <c:pt idx="0">
                  <c:v>0.457740355104302</c:v>
                </c:pt>
                <c:pt idx="1">
                  <c:v>0.433884015538851</c:v>
                </c:pt>
                <c:pt idx="2">
                  <c:v>0.492484175835369</c:v>
                </c:pt>
                <c:pt idx="3">
                  <c:v>0.493282461540128</c:v>
                </c:pt>
                <c:pt idx="4">
                  <c:v>0.466216976161136</c:v>
                </c:pt>
                <c:pt idx="5">
                  <c:v>0.506052066332627</c:v>
                </c:pt>
                <c:pt idx="6">
                  <c:v>0.547617141126379</c:v>
                </c:pt>
                <c:pt idx="7">
                  <c:v>0.582572113476528</c:v>
                </c:pt>
              </c:numCache>
            </c:numRef>
          </c:xVal>
          <c:yVal>
            <c:numRef>
              <c:f>'[1]hopane parameters'!$AT$2:$AT$9</c:f>
              <c:numCache>
                <c:formatCode>General</c:formatCode>
                <c:ptCount val="8"/>
                <c:pt idx="0">
                  <c:v>0.1</c:v>
                </c:pt>
                <c:pt idx="1">
                  <c:v>0.08</c:v>
                </c:pt>
                <c:pt idx="2">
                  <c:v>0.4</c:v>
                </c:pt>
                <c:pt idx="3">
                  <c:v>0.52</c:v>
                </c:pt>
                <c:pt idx="4">
                  <c:v>0.84</c:v>
                </c:pt>
                <c:pt idx="5">
                  <c:v>0.26</c:v>
                </c:pt>
                <c:pt idx="6">
                  <c:v>0.38</c:v>
                </c:pt>
                <c:pt idx="7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023313"/>
        <c:axId val="756625611"/>
      </c:scatterChart>
      <c:valAx>
        <c:axId val="69702331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29 bb/（bb+aa）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6625611"/>
        <c:crosses val="autoZero"/>
        <c:crossBetween val="midCat"/>
      </c:valAx>
      <c:valAx>
        <c:axId val="75662561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HI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702331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5c30a0c-8100-4648-a792-7c1ea35eb49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hopane parameters'!$M$2:$M$9</c:f>
              <c:numCache>
                <c:formatCode>0.00_);[Red]\(0.00\)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xVal>
          <c:yVal>
            <c:numRef>
              <c:f>'hopane parameters'!$AB$2:$AB$9</c:f>
              <c:numCache>
                <c:formatCode>0.00_);[Red]\(0.00\)</c:formatCode>
                <c:ptCount val="8"/>
                <c:pt idx="0">
                  <c:v>0.841800333125734</c:v>
                </c:pt>
                <c:pt idx="1">
                  <c:v>0.725818749514187</c:v>
                </c:pt>
                <c:pt idx="2">
                  <c:v>0.852476797134368</c:v>
                </c:pt>
                <c:pt idx="3">
                  <c:v>0.840127926715849</c:v>
                </c:pt>
                <c:pt idx="4">
                  <c:v>0.909875721560239</c:v>
                </c:pt>
                <c:pt idx="5">
                  <c:v>0.796336146545215</c:v>
                </c:pt>
                <c:pt idx="6">
                  <c:v>0.808685976304698</c:v>
                </c:pt>
                <c:pt idx="7">
                  <c:v>0.8550563782322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30D/C</a:t>
                </a:r>
                <a:r>
                  <a:rPr lang="en-US" altLang="zh-CN"/>
                  <a:t>30</a:t>
                </a:r>
                <a:r>
                  <a:rPr lang="en-GB"/>
                  <a:t>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axMin"/>
          <c:min val="0.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c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8ea18e6-4fc4-4c32-a388-d29e92c6166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6111414527581"/>
          <c:y val="0.0405719986697705"/>
          <c:w val="0.756308028399782"/>
          <c:h val="0.781044230129697"/>
        </c:manualLayout>
      </c:layout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hopane parameters'!$V$2:$V$9</c:f>
              <c:numCache>
                <c:formatCode>General</c:formatCode>
                <c:ptCount val="8"/>
                <c:pt idx="0">
                  <c:v>0.76</c:v>
                </c:pt>
                <c:pt idx="1">
                  <c:v>2.05</c:v>
                </c:pt>
                <c:pt idx="2">
                  <c:v>1.52</c:v>
                </c:pt>
                <c:pt idx="3">
                  <c:v>3.41</c:v>
                </c:pt>
                <c:pt idx="4">
                  <c:v>2.13</c:v>
                </c:pt>
                <c:pt idx="5">
                  <c:v>2.07</c:v>
                </c:pt>
                <c:pt idx="6">
                  <c:v>1.58</c:v>
                </c:pt>
                <c:pt idx="7">
                  <c:v>2.13</c:v>
                </c:pt>
              </c:numCache>
            </c:numRef>
          </c:xVal>
          <c:yVal>
            <c:numRef>
              <c:f>'hopane parameters'!$AQ$2:$AQ$9</c:f>
              <c:numCache>
                <c:formatCode>0.00_);[Red]\(0.00\)</c:formatCode>
                <c:ptCount val="8"/>
                <c:pt idx="0">
                  <c:v>11.8470747477842</c:v>
                </c:pt>
                <c:pt idx="1">
                  <c:v>15.1011478837158</c:v>
                </c:pt>
                <c:pt idx="2">
                  <c:v>45.5853524478764</c:v>
                </c:pt>
                <c:pt idx="3">
                  <c:v>57.7305409124111</c:v>
                </c:pt>
                <c:pt idx="4">
                  <c:v>85.5353680469507</c:v>
                </c:pt>
                <c:pt idx="5">
                  <c:v>32.9003415411487</c:v>
                </c:pt>
                <c:pt idx="6">
                  <c:v>1230.02160204492</c:v>
                </c:pt>
                <c:pt idx="7">
                  <c:v>567.8669870591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27/29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30D/C30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2336bdc-23a2-4cda-8a7b-5d7ca2d720a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07112250503571"/>
          <c:y val="0.0539005540974045"/>
          <c:w val="0.907146493316242"/>
          <c:h val="0.789101049868766"/>
        </c:manualLayout>
      </c:layout>
      <c:lineChart>
        <c:grouping val="standard"/>
        <c:varyColors val="0"/>
        <c:ser>
          <c:idx val="0"/>
          <c:order val="0"/>
          <c:tx>
            <c:strRef>
              <c:f>'Isomeric alkane parameters'!$M$19</c:f>
              <c:strCache>
                <c:ptCount val="1"/>
                <c:pt idx="0">
                  <c:v>X1080</c:v>
                </c:pt>
              </c:strCache>
            </c:strRef>
          </c:tx>
          <c:spPr>
            <a:ln w="158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cat>
            <c:numRef>
              <c:f>'Isomeric alkane parameters'!$C$22:$C$45</c:f>
              <c:numCache>
                <c:formatCode>General</c:formatCode>
                <c:ptCount val="2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</c:numCache>
            </c:numRef>
          </c:cat>
          <c:val>
            <c:numRef>
              <c:f>'Isomeric alkane parameters'!$M$22:$M$45</c:f>
              <c:numCache>
                <c:formatCode>0.00_);[Red]\(0.00\)</c:formatCode>
                <c:ptCount val="24"/>
                <c:pt idx="0">
                  <c:v>2.4277999075536</c:v>
                </c:pt>
                <c:pt idx="1">
                  <c:v>3.24669732431761</c:v>
                </c:pt>
                <c:pt idx="2">
                  <c:v>20.7173170754971</c:v>
                </c:pt>
                <c:pt idx="3">
                  <c:v>52.4353074094957</c:v>
                </c:pt>
                <c:pt idx="4">
                  <c:v>80.1596734120516</c:v>
                </c:pt>
                <c:pt idx="5">
                  <c:v>84.3859754466978</c:v>
                </c:pt>
                <c:pt idx="6">
                  <c:v>94.0684418689</c:v>
                </c:pt>
                <c:pt idx="7">
                  <c:v>100</c:v>
                </c:pt>
                <c:pt idx="8">
                  <c:v>95.0445999780473</c:v>
                </c:pt>
                <c:pt idx="9">
                  <c:v>89.1020585855977</c:v>
                </c:pt>
                <c:pt idx="10">
                  <c:v>73.306275487811</c:v>
                </c:pt>
                <c:pt idx="11">
                  <c:v>71.3419609065283</c:v>
                </c:pt>
                <c:pt idx="12">
                  <c:v>61.459829823696</c:v>
                </c:pt>
                <c:pt idx="13">
                  <c:v>66.3963679327317</c:v>
                </c:pt>
                <c:pt idx="14">
                  <c:v>53.9787926784386</c:v>
                </c:pt>
                <c:pt idx="15">
                  <c:v>55.1595723466743</c:v>
                </c:pt>
                <c:pt idx="16">
                  <c:v>36.7916205385999</c:v>
                </c:pt>
                <c:pt idx="17">
                  <c:v>27.5080426048141</c:v>
                </c:pt>
                <c:pt idx="18">
                  <c:v>13.0321980454401</c:v>
                </c:pt>
                <c:pt idx="19">
                  <c:v>8.93057263247435</c:v>
                </c:pt>
                <c:pt idx="20">
                  <c:v>6.30680868798509</c:v>
                </c:pt>
                <c:pt idx="21">
                  <c:v>4.89063416522741</c:v>
                </c:pt>
                <c:pt idx="22">
                  <c:v>3.25971078894401</c:v>
                </c:pt>
                <c:pt idx="23">
                  <c:v>2.611510570573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omeric alkane parameters'!$N$19</c:f>
              <c:strCache>
                <c:ptCount val="1"/>
                <c:pt idx="0">
                  <c:v>X1107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numRef>
              <c:f>'Isomeric alkane parameters'!$C$22:$C$45</c:f>
              <c:numCache>
                <c:formatCode>General</c:formatCode>
                <c:ptCount val="2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</c:numCache>
            </c:numRef>
          </c:cat>
          <c:val>
            <c:numRef>
              <c:f>'Isomeric alkane parameters'!$N$22:$N$45</c:f>
              <c:numCache>
                <c:formatCode>0.00_);[Red]\(0.00\)</c:formatCode>
                <c:ptCount val="24"/>
                <c:pt idx="0">
                  <c:v>20.5341695082227</c:v>
                </c:pt>
                <c:pt idx="1">
                  <c:v>47.6530900174727</c:v>
                </c:pt>
                <c:pt idx="2">
                  <c:v>71.9687018691863</c:v>
                </c:pt>
                <c:pt idx="3">
                  <c:v>90.6521815980076</c:v>
                </c:pt>
                <c:pt idx="4">
                  <c:v>97.8134354844255</c:v>
                </c:pt>
                <c:pt idx="5">
                  <c:v>100</c:v>
                </c:pt>
                <c:pt idx="6">
                  <c:v>91.7591727556835</c:v>
                </c:pt>
                <c:pt idx="7">
                  <c:v>94.0433860093102</c:v>
                </c:pt>
                <c:pt idx="8">
                  <c:v>88.3890994145741</c:v>
                </c:pt>
                <c:pt idx="9">
                  <c:v>93.7538268867279</c:v>
                </c:pt>
                <c:pt idx="10">
                  <c:v>86.648109262106</c:v>
                </c:pt>
                <c:pt idx="11">
                  <c:v>98.2059526591787</c:v>
                </c:pt>
                <c:pt idx="12">
                  <c:v>77.6770498233395</c:v>
                </c:pt>
                <c:pt idx="13">
                  <c:v>92.284899367511</c:v>
                </c:pt>
                <c:pt idx="14">
                  <c:v>60.8650339240925</c:v>
                </c:pt>
                <c:pt idx="15">
                  <c:v>78.5459537775628</c:v>
                </c:pt>
                <c:pt idx="16">
                  <c:v>38.5970338943938</c:v>
                </c:pt>
                <c:pt idx="17">
                  <c:v>37.1043298451613</c:v>
                </c:pt>
                <c:pt idx="18">
                  <c:v>14.9441030392889</c:v>
                </c:pt>
                <c:pt idx="19">
                  <c:v>13.4460696092385</c:v>
                </c:pt>
                <c:pt idx="20">
                  <c:v>7.6312243388725</c:v>
                </c:pt>
                <c:pt idx="21">
                  <c:v>6.02716516003661</c:v>
                </c:pt>
                <c:pt idx="22">
                  <c:v>2.2185600310686</c:v>
                </c:pt>
                <c:pt idx="23">
                  <c:v>1.5472595511132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someric alkane parameters'!$O$19</c:f>
              <c:strCache>
                <c:ptCount val="1"/>
                <c:pt idx="0">
                  <c:v>H457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dash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cat>
            <c:numRef>
              <c:f>'Isomeric alkane parameters'!$C$22:$C$45</c:f>
              <c:numCache>
                <c:formatCode>General</c:formatCode>
                <c:ptCount val="2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</c:numCache>
            </c:numRef>
          </c:cat>
          <c:val>
            <c:numRef>
              <c:f>'Isomeric alkane parameters'!$O$22:$O$45</c:f>
              <c:numCache>
                <c:formatCode>0.00_);[Red]\(0.00\)</c:formatCode>
                <c:ptCount val="24"/>
                <c:pt idx="0">
                  <c:v>1.04090855457017</c:v>
                </c:pt>
                <c:pt idx="1">
                  <c:v>13.9478088175054</c:v>
                </c:pt>
                <c:pt idx="2">
                  <c:v>45.0166574233864</c:v>
                </c:pt>
                <c:pt idx="3">
                  <c:v>76.3227909348891</c:v>
                </c:pt>
                <c:pt idx="4">
                  <c:v>93.7132617619583</c:v>
                </c:pt>
                <c:pt idx="5">
                  <c:v>100</c:v>
                </c:pt>
                <c:pt idx="6">
                  <c:v>94.6185347838569</c:v>
                </c:pt>
                <c:pt idx="7">
                  <c:v>89.7223293402335</c:v>
                </c:pt>
                <c:pt idx="8">
                  <c:v>78.08299147533</c:v>
                </c:pt>
                <c:pt idx="9">
                  <c:v>71.3904922042523</c:v>
                </c:pt>
                <c:pt idx="10">
                  <c:v>62.4157366530482</c:v>
                </c:pt>
                <c:pt idx="11">
                  <c:v>59.2141227003828</c:v>
                </c:pt>
                <c:pt idx="12">
                  <c:v>53.5044054050449</c:v>
                </c:pt>
                <c:pt idx="13">
                  <c:v>50.6453167507027</c:v>
                </c:pt>
                <c:pt idx="14">
                  <c:v>39.3534453177205</c:v>
                </c:pt>
                <c:pt idx="15">
                  <c:v>37.1924604912605</c:v>
                </c:pt>
                <c:pt idx="16">
                  <c:v>26.8125898202959</c:v>
                </c:pt>
                <c:pt idx="17">
                  <c:v>19.905438884549</c:v>
                </c:pt>
                <c:pt idx="18">
                  <c:v>12.5118200595295</c:v>
                </c:pt>
                <c:pt idx="19">
                  <c:v>9.43215604182087</c:v>
                </c:pt>
                <c:pt idx="20">
                  <c:v>6.69598208082514</c:v>
                </c:pt>
                <c:pt idx="21">
                  <c:v>5.42483916443486</c:v>
                </c:pt>
                <c:pt idx="22">
                  <c:v>4.21870991421472</c:v>
                </c:pt>
                <c:pt idx="23">
                  <c:v>2.8329589061734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Isomeric alkane parameters'!$P$19</c:f>
              <c:strCache>
                <c:ptCount val="1"/>
                <c:pt idx="0">
                  <c:v>PE312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cat>
            <c:numRef>
              <c:f>'Isomeric alkane parameters'!$C$22:$C$45</c:f>
              <c:numCache>
                <c:formatCode>General</c:formatCode>
                <c:ptCount val="2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</c:numCache>
            </c:numRef>
          </c:cat>
          <c:val>
            <c:numRef>
              <c:f>'Isomeric alkane parameters'!$P$22:$P$45</c:f>
              <c:numCache>
                <c:formatCode>0.00_);[Red]\(0.00\)</c:formatCode>
                <c:ptCount val="24"/>
                <c:pt idx="0">
                  <c:v>8.07866370411756</c:v>
                </c:pt>
                <c:pt idx="1">
                  <c:v>31.9537741284994</c:v>
                </c:pt>
                <c:pt idx="2">
                  <c:v>58.0218375039071</c:v>
                </c:pt>
                <c:pt idx="3">
                  <c:v>75.0313375213077</c:v>
                </c:pt>
                <c:pt idx="4">
                  <c:v>85.6185772347846</c:v>
                </c:pt>
                <c:pt idx="5">
                  <c:v>93.4058102677109</c:v>
                </c:pt>
                <c:pt idx="6">
                  <c:v>95.1820767775001</c:v>
                </c:pt>
                <c:pt idx="7">
                  <c:v>98.0338516541076</c:v>
                </c:pt>
                <c:pt idx="8">
                  <c:v>96.6219348965864</c:v>
                </c:pt>
                <c:pt idx="9">
                  <c:v>100</c:v>
                </c:pt>
                <c:pt idx="10">
                  <c:v>94.681083834815</c:v>
                </c:pt>
                <c:pt idx="11">
                  <c:v>90.6996220460953</c:v>
                </c:pt>
                <c:pt idx="12">
                  <c:v>77.939665300904</c:v>
                </c:pt>
                <c:pt idx="13">
                  <c:v>74.9566218985581</c:v>
                </c:pt>
                <c:pt idx="14">
                  <c:v>52.2578252122404</c:v>
                </c:pt>
                <c:pt idx="15">
                  <c:v>46.1842750346505</c:v>
                </c:pt>
                <c:pt idx="16">
                  <c:v>32.138220374482</c:v>
                </c:pt>
                <c:pt idx="17">
                  <c:v>23.9081465405002</c:v>
                </c:pt>
                <c:pt idx="18">
                  <c:v>15.5345323658289</c:v>
                </c:pt>
                <c:pt idx="19">
                  <c:v>9.47730153395887</c:v>
                </c:pt>
                <c:pt idx="20">
                  <c:v>7.369738082892</c:v>
                </c:pt>
                <c:pt idx="21">
                  <c:v>4.91326048114738</c:v>
                </c:pt>
                <c:pt idx="22">
                  <c:v>4.00298841676613</c:v>
                </c:pt>
                <c:pt idx="23">
                  <c:v>3.1042063269700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Isomeric alkane parameters'!$Q$19</c:f>
              <c:strCache>
                <c:ptCount val="1"/>
                <c:pt idx="0">
                  <c:v>X762</c:v>
                </c:pt>
              </c:strCache>
            </c:strRef>
          </c:tx>
          <c:spPr>
            <a:ln w="15875" cap="rnd">
              <a:solidFill>
                <a:schemeClr val="accent5"/>
              </a:solidFill>
              <a:round/>
            </a:ln>
            <a:effectLst/>
          </c:spPr>
          <c:marker>
            <c:symbol val="dot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elete val="1"/>
          </c:dLbls>
          <c:cat>
            <c:numRef>
              <c:f>'Isomeric alkane parameters'!$C$22:$C$45</c:f>
              <c:numCache>
                <c:formatCode>General</c:formatCode>
                <c:ptCount val="2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</c:numCache>
            </c:numRef>
          </c:cat>
          <c:val>
            <c:numRef>
              <c:f>'Isomeric alkane parameters'!$Q$22:$Q$45</c:f>
              <c:numCache>
                <c:formatCode>0.00_);[Red]\(0.00\)</c:formatCode>
                <c:ptCount val="24"/>
                <c:pt idx="0">
                  <c:v>42.2404915619723</c:v>
                </c:pt>
                <c:pt idx="1">
                  <c:v>70.022383693699</c:v>
                </c:pt>
                <c:pt idx="2">
                  <c:v>83.5788673558066</c:v>
                </c:pt>
                <c:pt idx="3">
                  <c:v>91.3723474067338</c:v>
                </c:pt>
                <c:pt idx="4">
                  <c:v>97.4626470519252</c:v>
                </c:pt>
                <c:pt idx="5">
                  <c:v>99.9157941748789</c:v>
                </c:pt>
                <c:pt idx="6">
                  <c:v>100</c:v>
                </c:pt>
                <c:pt idx="7">
                  <c:v>98.2534775051073</c:v>
                </c:pt>
                <c:pt idx="8">
                  <c:v>89.2419808903301</c:v>
                </c:pt>
                <c:pt idx="9">
                  <c:v>86.2220287481082</c:v>
                </c:pt>
                <c:pt idx="10">
                  <c:v>78.2963600540187</c:v>
                </c:pt>
                <c:pt idx="11">
                  <c:v>75.5093044685575</c:v>
                </c:pt>
                <c:pt idx="12">
                  <c:v>67.8521613006049</c:v>
                </c:pt>
                <c:pt idx="13">
                  <c:v>62.5534665803486</c:v>
                </c:pt>
                <c:pt idx="14">
                  <c:v>50.5286391863823</c:v>
                </c:pt>
                <c:pt idx="15">
                  <c:v>46.5609776837272</c:v>
                </c:pt>
                <c:pt idx="16">
                  <c:v>33.0097795625233</c:v>
                </c:pt>
                <c:pt idx="17">
                  <c:v>25.0557975409328</c:v>
                </c:pt>
                <c:pt idx="18">
                  <c:v>16.10852150115</c:v>
                </c:pt>
                <c:pt idx="19">
                  <c:v>10.5533811836152</c:v>
                </c:pt>
                <c:pt idx="20">
                  <c:v>8.7220782203788</c:v>
                </c:pt>
                <c:pt idx="21">
                  <c:v>7.21675094102622</c:v>
                </c:pt>
                <c:pt idx="22">
                  <c:v>4.60958330867892</c:v>
                </c:pt>
                <c:pt idx="23">
                  <c:v>3.6752594089759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Isomeric alkane parameters'!$R$19</c:f>
              <c:strCache>
                <c:ptCount val="1"/>
                <c:pt idx="0">
                  <c:v>W474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'Isomeric alkane parameters'!$C$22:$C$45</c:f>
              <c:numCache>
                <c:formatCode>General</c:formatCode>
                <c:ptCount val="2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</c:numCache>
            </c:numRef>
          </c:cat>
          <c:val>
            <c:numRef>
              <c:f>'Isomeric alkane parameters'!$R$22:$R$45</c:f>
              <c:numCache>
                <c:formatCode>0.00_);[Red]\(0.00\)</c:formatCode>
                <c:ptCount val="24"/>
                <c:pt idx="0">
                  <c:v>23.6280706341246</c:v>
                </c:pt>
                <c:pt idx="1">
                  <c:v>49.9925948497124</c:v>
                </c:pt>
                <c:pt idx="2">
                  <c:v>68.3653171520381</c:v>
                </c:pt>
                <c:pt idx="3">
                  <c:v>84.7048930686969</c:v>
                </c:pt>
                <c:pt idx="4">
                  <c:v>94.267597470633</c:v>
                </c:pt>
                <c:pt idx="5">
                  <c:v>98.9800057812239</c:v>
                </c:pt>
                <c:pt idx="6">
                  <c:v>100</c:v>
                </c:pt>
                <c:pt idx="7">
                  <c:v>100.049988451216</c:v>
                </c:pt>
                <c:pt idx="8">
                  <c:v>90.9439938717559</c:v>
                </c:pt>
                <c:pt idx="9">
                  <c:v>88.0376248207227</c:v>
                </c:pt>
                <c:pt idx="10">
                  <c:v>78.4413277317392</c:v>
                </c:pt>
                <c:pt idx="11">
                  <c:v>76.8685622932468</c:v>
                </c:pt>
                <c:pt idx="12">
                  <c:v>72.323001453769</c:v>
                </c:pt>
                <c:pt idx="13">
                  <c:v>70.0572144693982</c:v>
                </c:pt>
                <c:pt idx="14">
                  <c:v>52.7137060312016</c:v>
                </c:pt>
                <c:pt idx="15">
                  <c:v>49.2188254142928</c:v>
                </c:pt>
                <c:pt idx="16">
                  <c:v>38.8067784142418</c:v>
                </c:pt>
                <c:pt idx="17">
                  <c:v>29.6599680789718</c:v>
                </c:pt>
                <c:pt idx="18">
                  <c:v>18.8790925283114</c:v>
                </c:pt>
                <c:pt idx="19">
                  <c:v>13.5388574885704</c:v>
                </c:pt>
                <c:pt idx="20">
                  <c:v>9.38446073408301</c:v>
                </c:pt>
                <c:pt idx="21">
                  <c:v>7.63754530195867</c:v>
                </c:pt>
                <c:pt idx="22">
                  <c:v>5.24734757929956</c:v>
                </c:pt>
                <c:pt idx="23">
                  <c:v>3.0253161397250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Isomeric alkane parameters'!$S$19</c:f>
              <c:strCache>
                <c:ptCount val="1"/>
                <c:pt idx="0">
                  <c:v>P48-3</c:v>
                </c:pt>
              </c:strCache>
            </c:strRef>
          </c:tx>
          <c:spPr>
            <a:ln w="158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5"/>
            <c:spPr>
              <a:noFill/>
              <a:ln w="127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cat>
            <c:numRef>
              <c:f>'Isomeric alkane parameters'!$C$22:$C$45</c:f>
              <c:numCache>
                <c:formatCode>General</c:formatCode>
                <c:ptCount val="2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</c:numCache>
            </c:numRef>
          </c:cat>
          <c:val>
            <c:numRef>
              <c:f>'Isomeric alkane parameters'!$S$22:$S$45</c:f>
              <c:numCache>
                <c:formatCode>0.00_);[Red]\(0.00\)</c:formatCode>
                <c:ptCount val="24"/>
                <c:pt idx="0">
                  <c:v>80.8091362250663</c:v>
                </c:pt>
                <c:pt idx="1">
                  <c:v>100</c:v>
                </c:pt>
                <c:pt idx="2">
                  <c:v>91.6522405474068</c:v>
                </c:pt>
                <c:pt idx="3">
                  <c:v>94.8032580016061</c:v>
                </c:pt>
                <c:pt idx="4">
                  <c:v>95.9680516512557</c:v>
                </c:pt>
                <c:pt idx="5">
                  <c:v>97.7130509792184</c:v>
                </c:pt>
                <c:pt idx="6">
                  <c:v>92.5814978853875</c:v>
                </c:pt>
                <c:pt idx="7">
                  <c:v>90.5466390769546</c:v>
                </c:pt>
                <c:pt idx="8">
                  <c:v>79.8455588839677</c:v>
                </c:pt>
                <c:pt idx="9">
                  <c:v>77.0185849998261</c:v>
                </c:pt>
                <c:pt idx="10">
                  <c:v>64.3788415546142</c:v>
                </c:pt>
                <c:pt idx="11">
                  <c:v>62.3356479407576</c:v>
                </c:pt>
                <c:pt idx="12">
                  <c:v>56.086630329266</c:v>
                </c:pt>
                <c:pt idx="13">
                  <c:v>53.0797069307562</c:v>
                </c:pt>
                <c:pt idx="14">
                  <c:v>39.1593770179256</c:v>
                </c:pt>
                <c:pt idx="15">
                  <c:v>34.3980395244628</c:v>
                </c:pt>
                <c:pt idx="16">
                  <c:v>23.9291675983172</c:v>
                </c:pt>
                <c:pt idx="17">
                  <c:v>14.314861178471</c:v>
                </c:pt>
                <c:pt idx="18">
                  <c:v>8.34625705708049</c:v>
                </c:pt>
                <c:pt idx="19">
                  <c:v>5.80745291762454</c:v>
                </c:pt>
                <c:pt idx="20">
                  <c:v>4.75841718922664</c:v>
                </c:pt>
                <c:pt idx="21">
                  <c:v>3.33841833604297</c:v>
                </c:pt>
                <c:pt idx="22">
                  <c:v>3.01378335846081</c:v>
                </c:pt>
                <c:pt idx="23">
                  <c:v>1.469403421516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Isomeric alkane parameters'!$T$19</c:f>
              <c:strCache>
                <c:ptCount val="1"/>
                <c:pt idx="0">
                  <c:v>X281</c:v>
                </c:pt>
              </c:strCache>
            </c:strRef>
          </c:tx>
          <c:spPr>
            <a:ln w="15875" cap="rnd">
              <a:solidFill>
                <a:srgbClr val="7030A0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dLbls>
            <c:delete val="1"/>
          </c:dLbls>
          <c:cat>
            <c:numRef>
              <c:f>'Isomeric alkane parameters'!$C$22:$C$45</c:f>
              <c:numCache>
                <c:formatCode>General</c:formatCode>
                <c:ptCount val="24"/>
                <c:pt idx="0">
                  <c:v>14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8</c:v>
                </c:pt>
                <c:pt idx="15">
                  <c:v>29</c:v>
                </c:pt>
                <c:pt idx="16">
                  <c:v>30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</c:numCache>
            </c:numRef>
          </c:cat>
          <c:val>
            <c:numRef>
              <c:f>'Isomeric alkane parameters'!$T$22:$T$45</c:f>
              <c:numCache>
                <c:formatCode>0.00_);[Red]\(0.00\)</c:formatCode>
                <c:ptCount val="24"/>
                <c:pt idx="0">
                  <c:v>74.2065248230085</c:v>
                </c:pt>
                <c:pt idx="1">
                  <c:v>91.7605085936028</c:v>
                </c:pt>
                <c:pt idx="2">
                  <c:v>91.2525869943202</c:v>
                </c:pt>
                <c:pt idx="3">
                  <c:v>94.2842621155692</c:v>
                </c:pt>
                <c:pt idx="4">
                  <c:v>97.6797940133648</c:v>
                </c:pt>
                <c:pt idx="5">
                  <c:v>99.777874881063</c:v>
                </c:pt>
                <c:pt idx="6">
                  <c:v>100</c:v>
                </c:pt>
                <c:pt idx="7">
                  <c:v>99.3195379150219</c:v>
                </c:pt>
                <c:pt idx="8">
                  <c:v>87.82384811264</c:v>
                </c:pt>
                <c:pt idx="9">
                  <c:v>86.0260761423565</c:v>
                </c:pt>
                <c:pt idx="10">
                  <c:v>75.5116902458782</c:v>
                </c:pt>
                <c:pt idx="11">
                  <c:v>76.0780612060702</c:v>
                </c:pt>
                <c:pt idx="12">
                  <c:v>68.8199321971816</c:v>
                </c:pt>
                <c:pt idx="13">
                  <c:v>66.4512821635993</c:v>
                </c:pt>
                <c:pt idx="14">
                  <c:v>50.2101294656431</c:v>
                </c:pt>
                <c:pt idx="15">
                  <c:v>46.4702119966477</c:v>
                </c:pt>
                <c:pt idx="16">
                  <c:v>32.4793548194012</c:v>
                </c:pt>
                <c:pt idx="17">
                  <c:v>23.6596949331355</c:v>
                </c:pt>
                <c:pt idx="18">
                  <c:v>14.086507198838</c:v>
                </c:pt>
                <c:pt idx="19">
                  <c:v>10.0110786349112</c:v>
                </c:pt>
                <c:pt idx="20">
                  <c:v>7.75022537952684</c:v>
                </c:pt>
                <c:pt idx="21">
                  <c:v>6.55924531791763</c:v>
                </c:pt>
                <c:pt idx="22">
                  <c:v>5.16719711511606</c:v>
                </c:pt>
                <c:pt idx="23">
                  <c:v>2.944863831056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8239280"/>
        <c:axId val="101185631"/>
      </c:lineChart>
      <c:catAx>
        <c:axId val="1968239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altLang="zh-CN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GB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Alkane carbon number</a:t>
                </a:r>
                <a:endParaRPr lang="en-GB" altLang="zh-CN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01185631"/>
        <c:crosses val="autoZero"/>
        <c:auto val="1"/>
        <c:lblAlgn val="ctr"/>
        <c:lblOffset val="100"/>
        <c:noMultiLvlLbl val="0"/>
      </c:catAx>
      <c:valAx>
        <c:axId val="10118563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_);[Red]\(0.00\)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968239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6023255813953"/>
          <c:y val="0.0347200349956255"/>
          <c:w val="0.118306794996023"/>
          <c:h val="0.5306877521262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f6f11cfa-d22c-4338-be8b-40c5b1761c6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4905205665043"/>
                  <c:y val="0.4047398989133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426x + 0.4057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7347</a:t>
                    </a:r>
                    <a:endParaRPr lang="en-US" altLang="zh-CN" baseline="0"/>
                  </a:p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p&lt;0.001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'hopane parameters'!$M$2:$M$9</c:f>
              <c:numCache>
                <c:formatCode>0.00_);[Red]\(0.00\)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xVal>
          <c:yVal>
            <c:numRef>
              <c:f>'hopane parameters'!$Q$2:$Q$9</c:f>
              <c:numCache>
                <c:formatCode>0.00_);[Red]\(0.00\)</c:formatCode>
                <c:ptCount val="8"/>
                <c:pt idx="0">
                  <c:v>0.0963895547208113</c:v>
                </c:pt>
                <c:pt idx="1">
                  <c:v>0.0392095722740412</c:v>
                </c:pt>
                <c:pt idx="2">
                  <c:v>0.636997942768345</c:v>
                </c:pt>
                <c:pt idx="3">
                  <c:v>0.968574902555214</c:v>
                </c:pt>
                <c:pt idx="4">
                  <c:v>1.96</c:v>
                </c:pt>
                <c:pt idx="5">
                  <c:v>0.316076661978393</c:v>
                </c:pt>
                <c:pt idx="6">
                  <c:v>1.14885240091903</c:v>
                </c:pt>
                <c:pt idx="7">
                  <c:v>1.246607003926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30D/C30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29D/C29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7c31c80-1b6a-41f9-b5c9-1bec3cc0520b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5321589987"/>
                  <c:y val="0.41566742171269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y = 0.359x - 0.0209</a:t>
                    </a:r>
                    <a:br>
                      <a:rPr lang="en-US"/>
                    </a:br>
                    <a:r>
                      <a:rPr lang="en-US"/>
                      <a:t>R</a:t>
                    </a:r>
                    <a:r>
                      <a:rPr lang="en-US" baseline="35000"/>
                      <a:t>2</a:t>
                    </a:r>
                    <a:r>
                      <a:rPr lang="en-US"/>
                      <a:t> = 0.9956</a:t>
                    </a:r>
                    <a:endParaRPr lang="en-US"/>
                  </a:p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P&lt;0.001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'hopane parameters'!$M$2:$M$9</c:f>
              <c:numCache>
                <c:formatCode>0.00_);[Red]\(0.00\)</c:formatCode>
                <c:ptCount val="8"/>
                <c:pt idx="0">
                  <c:v>0.0721106074546402</c:v>
                </c:pt>
                <c:pt idx="1">
                  <c:v>0.0610970627849102</c:v>
                </c:pt>
                <c:pt idx="2">
                  <c:v>0.500811397628227</c:v>
                </c:pt>
                <c:pt idx="3">
                  <c:v>0.809115822298611</c:v>
                </c:pt>
                <c:pt idx="4">
                  <c:v>4.0780272202514</c:v>
                </c:pt>
                <c:pt idx="5">
                  <c:v>0.276842343146851</c:v>
                </c:pt>
                <c:pt idx="6">
                  <c:v>0.491502082186975</c:v>
                </c:pt>
                <c:pt idx="7">
                  <c:v>1.14469019573905</c:v>
                </c:pt>
              </c:numCache>
            </c:numRef>
          </c:xVal>
          <c:yVal>
            <c:numRef>
              <c:f>'hopane parameters'!$O$2:$O$9</c:f>
              <c:numCache>
                <c:formatCode>0.00_);[Red]\(0.00\)</c:formatCode>
                <c:ptCount val="8"/>
                <c:pt idx="0">
                  <c:v>0.0427289237032701</c:v>
                </c:pt>
                <c:pt idx="1">
                  <c:v>0.0196931625256541</c:v>
                </c:pt>
                <c:pt idx="2">
                  <c:v>0.16609141156388</c:v>
                </c:pt>
                <c:pt idx="3">
                  <c:v>0.276435158779471</c:v>
                </c:pt>
                <c:pt idx="4">
                  <c:v>1.45906046287472</c:v>
                </c:pt>
                <c:pt idx="5">
                  <c:v>0.0886019846902284</c:v>
                </c:pt>
                <c:pt idx="6">
                  <c:v>0.110699367500952</c:v>
                </c:pt>
                <c:pt idx="7">
                  <c:v>0.338313609010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30D/C30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30E</a:t>
                </a:r>
                <a:r>
                  <a:rPr lang="en-US" altLang="zh-CN"/>
                  <a:t>/C30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5b53ee2-078a-4c87-9037-7a35f5eb8619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X76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delete val="1"/>
            </c:dLbl>
            <c:dLbl>
              <c:idx val="6"/>
              <c:delete val="1"/>
            </c:dLbl>
            <c:dLbl>
              <c:idx val="7"/>
              <c:delete val="1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0535384803029"/>
                  <c:y val="0.4576133326981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6398x + 0.3887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531</a:t>
                    </a:r>
                    <a:endParaRPr lang="en-US" altLang="zh-CN" baseline="0"/>
                  </a:p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p&lt;0.01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'hopane parameters'!$Q$2:$Q$9</c:f>
              <c:numCache>
                <c:formatCode>0.00_);[Red]\(0.00\)</c:formatCode>
                <c:ptCount val="8"/>
                <c:pt idx="0">
                  <c:v>0.0963895547208113</c:v>
                </c:pt>
                <c:pt idx="1">
                  <c:v>0.0392095722740412</c:v>
                </c:pt>
                <c:pt idx="2">
                  <c:v>0.636997942768345</c:v>
                </c:pt>
                <c:pt idx="3">
                  <c:v>0.968574902555214</c:v>
                </c:pt>
                <c:pt idx="4">
                  <c:v>1.96</c:v>
                </c:pt>
                <c:pt idx="5">
                  <c:v>0.316076661978393</c:v>
                </c:pt>
                <c:pt idx="6">
                  <c:v>1.14885240091903</c:v>
                </c:pt>
                <c:pt idx="7">
                  <c:v>1.24660700392646</c:v>
                </c:pt>
              </c:numCache>
            </c:numRef>
          </c:xVal>
          <c:yVal>
            <c:numRef>
              <c:f>'hopane parameters'!$R$2:$R$9</c:f>
              <c:numCache>
                <c:formatCode>0.00_);[Red]\(0.00\)</c:formatCode>
                <c:ptCount val="8"/>
                <c:pt idx="0">
                  <c:v>0.281955489939311</c:v>
                </c:pt>
                <c:pt idx="1">
                  <c:v>0.0891336445411293</c:v>
                </c:pt>
                <c:pt idx="2">
                  <c:v>0.901756151828994</c:v>
                </c:pt>
                <c:pt idx="3">
                  <c:v>1.19021965719536</c:v>
                </c:pt>
                <c:pt idx="4">
                  <c:v>0.99</c:v>
                </c:pt>
                <c:pt idx="5">
                  <c:v>0.575009728590487</c:v>
                </c:pt>
                <c:pt idx="6">
                  <c:v>1.32726384027587</c:v>
                </c:pt>
                <c:pt idx="7">
                  <c:v>1.856786674613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</a:t>
                </a:r>
                <a:r>
                  <a:rPr lang="en-US" altLang="zh-CN"/>
                  <a:t>29</a:t>
                </a:r>
                <a:r>
                  <a:rPr lang="en-GB"/>
                  <a:t>D/C</a:t>
                </a:r>
                <a:r>
                  <a:rPr lang="en-US" altLang="zh-CN"/>
                  <a:t>29</a:t>
                </a:r>
                <a:r>
                  <a:rPr lang="en-GB"/>
                  <a:t>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altLang="zh-CN"/>
                  <a:t>C29Ts</a:t>
                </a:r>
                <a:r>
                  <a:rPr lang="en-US" altLang="zh-CN"/>
                  <a:t>/C29H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867f3ea-e7f1-49bf-a0c2-4c2b2ea8469b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hopane parameters'!$AN$2:$AN$9</c:f>
              <c:numCache>
                <c:formatCode>General</c:formatCode>
                <c:ptCount val="8"/>
                <c:pt idx="0">
                  <c:v>0.441463190616117</c:v>
                </c:pt>
                <c:pt idx="1">
                  <c:v>0.312331543695848</c:v>
                </c:pt>
                <c:pt idx="2">
                  <c:v>0.4695988723386</c:v>
                </c:pt>
                <c:pt idx="3">
                  <c:v>0.514743406987847</c:v>
                </c:pt>
                <c:pt idx="4">
                  <c:v>0.594435129215879</c:v>
                </c:pt>
                <c:pt idx="5">
                  <c:v>0.457692931193241</c:v>
                </c:pt>
                <c:pt idx="6">
                  <c:v>0.508552982011496</c:v>
                </c:pt>
                <c:pt idx="7">
                  <c:v>0.508764744169802</c:v>
                </c:pt>
              </c:numCache>
            </c:numRef>
          </c:xVal>
          <c:yVal>
            <c:numRef>
              <c:f>'hopane parameters'!$Y$2:$Y$9</c:f>
              <c:numCache>
                <c:formatCode>0.00_);[Red]\(0.00\)</c:formatCode>
                <c:ptCount val="8"/>
                <c:pt idx="0">
                  <c:v>0.44</c:v>
                </c:pt>
                <c:pt idx="1">
                  <c:v>0.31</c:v>
                </c:pt>
                <c:pt idx="2">
                  <c:v>0.47</c:v>
                </c:pt>
                <c:pt idx="3">
                  <c:v>0.51</c:v>
                </c:pt>
                <c:pt idx="4">
                  <c:v>0.59</c:v>
                </c:pt>
                <c:pt idx="5">
                  <c:v>0.46</c:v>
                </c:pt>
                <c:pt idx="6">
                  <c:v>0.51</c:v>
                </c:pt>
                <c:pt idx="7">
                  <c:v>0.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7630143"/>
        <c:axId val="31425807"/>
      </c:scatterChart>
      <c:valAx>
        <c:axId val="917630143"/>
        <c:scaling>
          <c:orientation val="minMax"/>
          <c:max val="0.7"/>
          <c:min val="0.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>
                    <a:effectLst/>
                  </a:rPr>
                  <a:t>C29 ββ/(αα + ββ) 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31425807"/>
        <c:crosses val="autoZero"/>
        <c:crossBetween val="midCat"/>
      </c:valAx>
      <c:valAx>
        <c:axId val="314258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</a:t>
                </a:r>
                <a:r>
                  <a:rPr lang="en-US" altLang="zh-CN" baseline="-25000"/>
                  <a:t>29</a:t>
                </a:r>
                <a:r>
                  <a:rPr lang="en-US" altLang="zh-CN"/>
                  <a:t> 20S/()20S+20R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);[Red]\(0.00\)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917630143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89c63db-76b7-41e8-85ee-471789d3166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9" Type="http://schemas.openxmlformats.org/officeDocument/2006/relationships/chart" Target="../charts/chart14.xml"/><Relationship Id="rId8" Type="http://schemas.openxmlformats.org/officeDocument/2006/relationships/chart" Target="../charts/chart13.xml"/><Relationship Id="rId7" Type="http://schemas.openxmlformats.org/officeDocument/2006/relationships/chart" Target="../charts/chart12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8" Type="http://schemas.openxmlformats.org/officeDocument/2006/relationships/chart" Target="../charts/chart23.xml"/><Relationship Id="rId17" Type="http://schemas.openxmlformats.org/officeDocument/2006/relationships/chart" Target="../charts/chart22.xml"/><Relationship Id="rId16" Type="http://schemas.openxmlformats.org/officeDocument/2006/relationships/chart" Target="../charts/chart21.xml"/><Relationship Id="rId15" Type="http://schemas.openxmlformats.org/officeDocument/2006/relationships/chart" Target="../charts/chart20.xml"/><Relationship Id="rId14" Type="http://schemas.openxmlformats.org/officeDocument/2006/relationships/chart" Target="../charts/chart19.xml"/><Relationship Id="rId13" Type="http://schemas.openxmlformats.org/officeDocument/2006/relationships/chart" Target="../charts/chart18.xml"/><Relationship Id="rId12" Type="http://schemas.openxmlformats.org/officeDocument/2006/relationships/chart" Target="../charts/chart17.xml"/><Relationship Id="rId11" Type="http://schemas.openxmlformats.org/officeDocument/2006/relationships/chart" Target="../charts/chart16.xml"/><Relationship Id="rId10" Type="http://schemas.openxmlformats.org/officeDocument/2006/relationships/chart" Target="../charts/chart15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245745</xdr:colOff>
      <xdr:row>17</xdr:row>
      <xdr:rowOff>97790</xdr:rowOff>
    </xdr:from>
    <xdr:to>
      <xdr:col>14</xdr:col>
      <xdr:colOff>859210</xdr:colOff>
      <xdr:row>38</xdr:row>
      <xdr:rowOff>44781</xdr:rowOff>
    </xdr:to>
    <xdr:graphicFrame>
      <xdr:nvGraphicFramePr>
        <xdr:cNvPr id="5" name="图表 4"/>
        <xdr:cNvGraphicFramePr/>
      </xdr:nvGraphicFramePr>
      <xdr:xfrm>
        <a:off x="6627495" y="3402965"/>
        <a:ext cx="4718685" cy="35471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81610</xdr:colOff>
      <xdr:row>17</xdr:row>
      <xdr:rowOff>13970</xdr:rowOff>
    </xdr:from>
    <xdr:to>
      <xdr:col>20</xdr:col>
      <xdr:colOff>638442</xdr:colOff>
      <xdr:row>37</xdr:row>
      <xdr:rowOff>147228</xdr:rowOff>
    </xdr:to>
    <xdr:graphicFrame>
      <xdr:nvGraphicFramePr>
        <xdr:cNvPr id="4" name="图表 3"/>
        <xdr:cNvGraphicFramePr/>
      </xdr:nvGraphicFramePr>
      <xdr:xfrm>
        <a:off x="11649710" y="3319145"/>
        <a:ext cx="5095240" cy="35617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13</xdr:row>
      <xdr:rowOff>0</xdr:rowOff>
    </xdr:from>
    <xdr:to>
      <xdr:col>28</xdr:col>
      <xdr:colOff>510761</xdr:colOff>
      <xdr:row>41</xdr:row>
      <xdr:rowOff>0</xdr:rowOff>
    </xdr:to>
    <xdr:graphicFrame>
      <xdr:nvGraphicFramePr>
        <xdr:cNvPr id="7" name="图表 6"/>
        <xdr:cNvGraphicFramePr/>
      </xdr:nvGraphicFramePr>
      <xdr:xfrm>
        <a:off x="18278475" y="2619375"/>
        <a:ext cx="5358765" cy="480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0</xdr:colOff>
      <xdr:row>13</xdr:row>
      <xdr:rowOff>0</xdr:rowOff>
    </xdr:from>
    <xdr:to>
      <xdr:col>37</xdr:col>
      <xdr:colOff>549965</xdr:colOff>
      <xdr:row>35</xdr:row>
      <xdr:rowOff>124791</xdr:rowOff>
    </xdr:to>
    <xdr:graphicFrame>
      <xdr:nvGraphicFramePr>
        <xdr:cNvPr id="8" name="图表 7"/>
        <xdr:cNvGraphicFramePr/>
      </xdr:nvGraphicFramePr>
      <xdr:xfrm>
        <a:off x="25517475" y="2619375"/>
        <a:ext cx="5331460" cy="389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533400</xdr:colOff>
      <xdr:row>48</xdr:row>
      <xdr:rowOff>63500</xdr:rowOff>
    </xdr:from>
    <xdr:to>
      <xdr:col>16</xdr:col>
      <xdr:colOff>152400</xdr:colOff>
      <xdr:row>64</xdr:row>
      <xdr:rowOff>120650</xdr:rowOff>
    </xdr:to>
    <xdr:graphicFrame>
      <xdr:nvGraphicFramePr>
        <xdr:cNvPr id="2" name="图表 1"/>
        <xdr:cNvGraphicFramePr/>
      </xdr:nvGraphicFramePr>
      <xdr:xfrm>
        <a:off x="7905750" y="8845550"/>
        <a:ext cx="5791200" cy="2800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6</xdr:col>
      <xdr:colOff>258535</xdr:colOff>
      <xdr:row>1</xdr:row>
      <xdr:rowOff>149678</xdr:rowOff>
    </xdr:from>
    <xdr:to>
      <xdr:col>23</xdr:col>
      <xdr:colOff>35378</xdr:colOff>
      <xdr:row>22</xdr:row>
      <xdr:rowOff>74386</xdr:rowOff>
    </xdr:to>
    <xdr:graphicFrame>
      <xdr:nvGraphicFramePr>
        <xdr:cNvPr id="6" name="图表 5"/>
        <xdr:cNvGraphicFramePr/>
      </xdr:nvGraphicFramePr>
      <xdr:xfrm>
        <a:off x="11231245" y="320675"/>
        <a:ext cx="4577080" cy="352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40178</xdr:colOff>
      <xdr:row>1</xdr:row>
      <xdr:rowOff>0</xdr:rowOff>
    </xdr:from>
    <xdr:to>
      <xdr:col>16</xdr:col>
      <xdr:colOff>117021</xdr:colOff>
      <xdr:row>21</xdr:row>
      <xdr:rowOff>101601</xdr:rowOff>
    </xdr:to>
    <xdr:graphicFrame>
      <xdr:nvGraphicFramePr>
        <xdr:cNvPr id="7" name="图表 6"/>
        <xdr:cNvGraphicFramePr/>
      </xdr:nvGraphicFramePr>
      <xdr:xfrm>
        <a:off x="6511925" y="171450"/>
        <a:ext cx="4577715" cy="353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21226</xdr:colOff>
      <xdr:row>1</xdr:row>
      <xdr:rowOff>103909</xdr:rowOff>
    </xdr:from>
    <xdr:to>
      <xdr:col>30</xdr:col>
      <xdr:colOff>578427</xdr:colOff>
      <xdr:row>22</xdr:row>
      <xdr:rowOff>32328</xdr:rowOff>
    </xdr:to>
    <xdr:graphicFrame>
      <xdr:nvGraphicFramePr>
        <xdr:cNvPr id="8" name="图表 7"/>
        <xdr:cNvGraphicFramePr/>
      </xdr:nvGraphicFramePr>
      <xdr:xfrm>
        <a:off x="16579850" y="274955"/>
        <a:ext cx="4572000" cy="35286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0</xdr:row>
      <xdr:rowOff>0</xdr:rowOff>
    </xdr:from>
    <xdr:to>
      <xdr:col>8</xdr:col>
      <xdr:colOff>499165</xdr:colOff>
      <xdr:row>21</xdr:row>
      <xdr:rowOff>124791</xdr:rowOff>
    </xdr:to>
    <xdr:graphicFrame>
      <xdr:nvGraphicFramePr>
        <xdr:cNvPr id="41" name="图表 40"/>
        <xdr:cNvGraphicFramePr/>
      </xdr:nvGraphicFramePr>
      <xdr:xfrm>
        <a:off x="1371600" y="0"/>
        <a:ext cx="4613910" cy="37249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59253</xdr:colOff>
      <xdr:row>23</xdr:row>
      <xdr:rowOff>107125</xdr:rowOff>
    </xdr:from>
    <xdr:to>
      <xdr:col>8</xdr:col>
      <xdr:colOff>528824</xdr:colOff>
      <xdr:row>44</xdr:row>
      <xdr:rowOff>37276</xdr:rowOff>
    </xdr:to>
    <xdr:graphicFrame>
      <xdr:nvGraphicFramePr>
        <xdr:cNvPr id="49" name="图表 48"/>
        <xdr:cNvGraphicFramePr/>
      </xdr:nvGraphicFramePr>
      <xdr:xfrm>
        <a:off x="1430655" y="4050030"/>
        <a:ext cx="4584065" cy="353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90525</xdr:colOff>
      <xdr:row>224</xdr:row>
      <xdr:rowOff>168275</xdr:rowOff>
    </xdr:from>
    <xdr:to>
      <xdr:col>8</xdr:col>
      <xdr:colOff>529590</xdr:colOff>
      <xdr:row>243</xdr:row>
      <xdr:rowOff>167640</xdr:rowOff>
    </xdr:to>
    <xdr:graphicFrame>
      <xdr:nvGraphicFramePr>
        <xdr:cNvPr id="9" name="图表 8"/>
        <xdr:cNvGraphicFramePr/>
      </xdr:nvGraphicFramePr>
      <xdr:xfrm>
        <a:off x="390525" y="38573075"/>
        <a:ext cx="5625465" cy="32569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573405</xdr:colOff>
      <xdr:row>225</xdr:row>
      <xdr:rowOff>118110</xdr:rowOff>
    </xdr:from>
    <xdr:to>
      <xdr:col>17</xdr:col>
      <xdr:colOff>284480</xdr:colOff>
      <xdr:row>245</xdr:row>
      <xdr:rowOff>61595</xdr:rowOff>
    </xdr:to>
    <xdr:graphicFrame>
      <xdr:nvGraphicFramePr>
        <xdr:cNvPr id="11" name="图表 10"/>
        <xdr:cNvGraphicFramePr/>
      </xdr:nvGraphicFramePr>
      <xdr:xfrm>
        <a:off x="6745605" y="38694360"/>
        <a:ext cx="5197475" cy="33724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668020</xdr:colOff>
      <xdr:row>227</xdr:row>
      <xdr:rowOff>55880</xdr:rowOff>
    </xdr:from>
    <xdr:to>
      <xdr:col>25</xdr:col>
      <xdr:colOff>7620</xdr:colOff>
      <xdr:row>243</xdr:row>
      <xdr:rowOff>55880</xdr:rowOff>
    </xdr:to>
    <xdr:graphicFrame>
      <xdr:nvGraphicFramePr>
        <xdr:cNvPr id="12" name="图表 11"/>
        <xdr:cNvGraphicFramePr/>
      </xdr:nvGraphicFramePr>
      <xdr:xfrm>
        <a:off x="12326620" y="3897503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255270</xdr:colOff>
      <xdr:row>227</xdr:row>
      <xdr:rowOff>15240</xdr:rowOff>
    </xdr:from>
    <xdr:to>
      <xdr:col>34</xdr:col>
      <xdr:colOff>369570</xdr:colOff>
      <xdr:row>247</xdr:row>
      <xdr:rowOff>47625</xdr:rowOff>
    </xdr:to>
    <xdr:graphicFrame>
      <xdr:nvGraphicFramePr>
        <xdr:cNvPr id="13" name="图表 12"/>
        <xdr:cNvGraphicFramePr/>
      </xdr:nvGraphicFramePr>
      <xdr:xfrm>
        <a:off x="17400270" y="38934390"/>
        <a:ext cx="6286500" cy="34613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225137</xdr:colOff>
      <xdr:row>23</xdr:row>
      <xdr:rowOff>-1</xdr:rowOff>
    </xdr:from>
    <xdr:to>
      <xdr:col>16</xdr:col>
      <xdr:colOff>133175</xdr:colOff>
      <xdr:row>46</xdr:row>
      <xdr:rowOff>141723</xdr:rowOff>
    </xdr:to>
    <xdr:graphicFrame>
      <xdr:nvGraphicFramePr>
        <xdr:cNvPr id="50" name="图表 49"/>
        <xdr:cNvGraphicFramePr/>
      </xdr:nvGraphicFramePr>
      <xdr:xfrm>
        <a:off x="6396990" y="3942715"/>
        <a:ext cx="4708525" cy="40855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225136</xdr:colOff>
      <xdr:row>24</xdr:row>
      <xdr:rowOff>-1</xdr:rowOff>
    </xdr:from>
    <xdr:to>
      <xdr:col>23</xdr:col>
      <xdr:colOff>159677</xdr:colOff>
      <xdr:row>48</xdr:row>
      <xdr:rowOff>8834</xdr:rowOff>
    </xdr:to>
    <xdr:graphicFrame>
      <xdr:nvGraphicFramePr>
        <xdr:cNvPr id="51" name="图表 50"/>
        <xdr:cNvGraphicFramePr/>
      </xdr:nvGraphicFramePr>
      <xdr:xfrm>
        <a:off x="11197590" y="4114165"/>
        <a:ext cx="4735195" cy="41236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543791</xdr:colOff>
      <xdr:row>25</xdr:row>
      <xdr:rowOff>6928</xdr:rowOff>
    </xdr:from>
    <xdr:to>
      <xdr:col>30</xdr:col>
      <xdr:colOff>359064</xdr:colOff>
      <xdr:row>46</xdr:row>
      <xdr:rowOff>91209</xdr:rowOff>
    </xdr:to>
    <xdr:graphicFrame>
      <xdr:nvGraphicFramePr>
        <xdr:cNvPr id="53" name="图表 52"/>
        <xdr:cNvGraphicFramePr/>
      </xdr:nvGraphicFramePr>
      <xdr:xfrm>
        <a:off x="16316960" y="4292600"/>
        <a:ext cx="4615815" cy="36849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1</xdr:col>
      <xdr:colOff>476249</xdr:colOff>
      <xdr:row>24</xdr:row>
      <xdr:rowOff>71438</xdr:rowOff>
    </xdr:from>
    <xdr:to>
      <xdr:col>38</xdr:col>
      <xdr:colOff>322246</xdr:colOff>
      <xdr:row>45</xdr:row>
      <xdr:rowOff>65356</xdr:rowOff>
    </xdr:to>
    <xdr:graphicFrame>
      <xdr:nvGraphicFramePr>
        <xdr:cNvPr id="54" name="图表 53"/>
        <xdr:cNvGraphicFramePr/>
      </xdr:nvGraphicFramePr>
      <xdr:xfrm>
        <a:off x="21735415" y="4185920"/>
        <a:ext cx="4646930" cy="3594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1</xdr:col>
      <xdr:colOff>536864</xdr:colOff>
      <xdr:row>0</xdr:row>
      <xdr:rowOff>103909</xdr:rowOff>
    </xdr:from>
    <xdr:to>
      <xdr:col>38</xdr:col>
      <xdr:colOff>352137</xdr:colOff>
      <xdr:row>22</xdr:row>
      <xdr:rowOff>32327</xdr:rowOff>
    </xdr:to>
    <xdr:graphicFrame>
      <xdr:nvGraphicFramePr>
        <xdr:cNvPr id="55" name="图表 54"/>
        <xdr:cNvGraphicFramePr/>
      </xdr:nvGraphicFramePr>
      <xdr:xfrm>
        <a:off x="21796375" y="103505"/>
        <a:ext cx="4615815" cy="37001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142874</xdr:colOff>
      <xdr:row>49</xdr:row>
      <xdr:rowOff>95250</xdr:rowOff>
    </xdr:from>
    <xdr:to>
      <xdr:col>9</xdr:col>
      <xdr:colOff>380900</xdr:colOff>
      <xdr:row>68</xdr:row>
      <xdr:rowOff>34311</xdr:rowOff>
    </xdr:to>
    <xdr:graphicFrame>
      <xdr:nvGraphicFramePr>
        <xdr:cNvPr id="56" name="图表 55"/>
        <xdr:cNvGraphicFramePr/>
      </xdr:nvGraphicFramePr>
      <xdr:xfrm>
        <a:off x="828040" y="8496300"/>
        <a:ext cx="5724525" cy="31965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333376</xdr:colOff>
      <xdr:row>47</xdr:row>
      <xdr:rowOff>142875</xdr:rowOff>
    </xdr:from>
    <xdr:to>
      <xdr:col>17</xdr:col>
      <xdr:colOff>653370</xdr:colOff>
      <xdr:row>68</xdr:row>
      <xdr:rowOff>123780</xdr:rowOff>
    </xdr:to>
    <xdr:graphicFrame>
      <xdr:nvGraphicFramePr>
        <xdr:cNvPr id="57" name="图表 56"/>
        <xdr:cNvGraphicFramePr/>
      </xdr:nvGraphicFramePr>
      <xdr:xfrm>
        <a:off x="7191375" y="8201025"/>
        <a:ext cx="5120005" cy="35807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8</xdr:col>
      <xdr:colOff>381000</xdr:colOff>
      <xdr:row>51</xdr:row>
      <xdr:rowOff>23812</xdr:rowOff>
    </xdr:from>
    <xdr:to>
      <xdr:col>25</xdr:col>
      <xdr:colOff>329520</xdr:colOff>
      <xdr:row>68</xdr:row>
      <xdr:rowOff>20410</xdr:rowOff>
    </xdr:to>
    <xdr:graphicFrame>
      <xdr:nvGraphicFramePr>
        <xdr:cNvPr id="58" name="图表 57"/>
        <xdr:cNvGraphicFramePr/>
      </xdr:nvGraphicFramePr>
      <xdr:xfrm>
        <a:off x="12725400" y="8767445"/>
        <a:ext cx="4748530" cy="2911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6</xdr:col>
      <xdr:colOff>0</xdr:colOff>
      <xdr:row>49</xdr:row>
      <xdr:rowOff>23812</xdr:rowOff>
    </xdr:from>
    <xdr:to>
      <xdr:col>35</xdr:col>
      <xdr:colOff>22451</xdr:colOff>
      <xdr:row>70</xdr:row>
      <xdr:rowOff>93617</xdr:rowOff>
    </xdr:to>
    <xdr:graphicFrame>
      <xdr:nvGraphicFramePr>
        <xdr:cNvPr id="59" name="图表 58"/>
        <xdr:cNvGraphicFramePr/>
      </xdr:nvGraphicFramePr>
      <xdr:xfrm>
        <a:off x="17830800" y="8424545"/>
        <a:ext cx="6194425" cy="3670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5770;&#25991;\&#38271;9&#38669;&#23113;&#29305;&#24449;\&#38271;9&#34303;&#28919;\&#38271;9&#34303;&#28919;\&#36820;&#20462;\&#31532;&#19968;&#27425;&#36820;&#20462;\&#36820;&#20462;&#19978;&#20256;&#25991;&#20214;\&#19978;&#20256;&#29992;SP%20IN\&#19981;&#20256;%20%20S1%20Table.%20Hopane%20isomeric%20alkane%20data%20and%20figur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pane parameters"/>
      <sheetName val="Isomeric alkane parameters"/>
      <sheetName val="Hopane Figs"/>
    </sheetNames>
    <sheetDataSet>
      <sheetData sheetId="0">
        <row r="2">
          <cell r="M2">
            <v>0.0721106074546402</v>
          </cell>
        </row>
        <row r="2">
          <cell r="S2">
            <v>0.761122782033449</v>
          </cell>
        </row>
        <row r="2">
          <cell r="U2">
            <v>0.2</v>
          </cell>
          <cell r="V2">
            <v>0.76</v>
          </cell>
          <cell r="W2">
            <v>0.15643944489141</v>
          </cell>
        </row>
        <row r="2">
          <cell r="Y2">
            <v>0.44</v>
          </cell>
          <cell r="Z2">
            <v>0.457740355104302</v>
          </cell>
        </row>
        <row r="2">
          <cell r="AB2">
            <v>0.841800333125734</v>
          </cell>
        </row>
        <row r="2">
          <cell r="AH2">
            <v>0.862901317948059</v>
          </cell>
        </row>
        <row r="2">
          <cell r="AT2">
            <v>0.1</v>
          </cell>
        </row>
        <row r="3">
          <cell r="M3">
            <v>0.0610970627849102</v>
          </cell>
        </row>
        <row r="3">
          <cell r="S3">
            <v>0.106911649545695</v>
          </cell>
        </row>
        <row r="3">
          <cell r="U3">
            <v>0.0994101507610534</v>
          </cell>
          <cell r="V3">
            <v>2.05</v>
          </cell>
          <cell r="W3">
            <v>0.149940901453093</v>
          </cell>
        </row>
        <row r="3">
          <cell r="Y3">
            <v>0.31</v>
          </cell>
          <cell r="Z3">
            <v>0.433884015538851</v>
          </cell>
        </row>
        <row r="3">
          <cell r="AB3">
            <v>0.725818749514187</v>
          </cell>
        </row>
        <row r="3">
          <cell r="AH3">
            <v>0.630084147416173</v>
          </cell>
        </row>
        <row r="3">
          <cell r="AT3">
            <v>0.08</v>
          </cell>
        </row>
        <row r="4">
          <cell r="M4">
            <v>0.500811397628227</v>
          </cell>
        </row>
        <row r="4">
          <cell r="S4">
            <v>2.77115918476089</v>
          </cell>
        </row>
        <row r="4">
          <cell r="U4">
            <v>0.126439582700564</v>
          </cell>
          <cell r="V4">
            <v>1.52</v>
          </cell>
          <cell r="W4">
            <v>0.288363911396615</v>
          </cell>
        </row>
        <row r="4">
          <cell r="Y4">
            <v>0.47</v>
          </cell>
          <cell r="Z4">
            <v>0.492484175835369</v>
          </cell>
        </row>
        <row r="4">
          <cell r="AB4">
            <v>0.852476797134368</v>
          </cell>
        </row>
        <row r="4">
          <cell r="AH4">
            <v>1.04513221343251</v>
          </cell>
        </row>
        <row r="4">
          <cell r="AT4">
            <v>0.4</v>
          </cell>
        </row>
        <row r="5">
          <cell r="M5">
            <v>0.809115822298611</v>
          </cell>
        </row>
        <row r="5">
          <cell r="S5">
            <v>4.42637268287523</v>
          </cell>
        </row>
        <row r="5">
          <cell r="U5">
            <v>0.168657533584552</v>
          </cell>
          <cell r="V5">
            <v>3.41</v>
          </cell>
          <cell r="W5">
            <v>0.300674511122831</v>
          </cell>
        </row>
        <row r="5">
          <cell r="Y5">
            <v>0.51</v>
          </cell>
          <cell r="Z5">
            <v>0.493282461540128</v>
          </cell>
        </row>
        <row r="5">
          <cell r="AB5">
            <v>0.840127926715849</v>
          </cell>
        </row>
        <row r="5">
          <cell r="AH5">
            <v>1.29027198963005</v>
          </cell>
        </row>
        <row r="5">
          <cell r="AT5">
            <v>0.52</v>
          </cell>
        </row>
        <row r="6">
          <cell r="M6">
            <v>4.0780272202514</v>
          </cell>
        </row>
        <row r="6">
          <cell r="S6">
            <v>6.68390921839084</v>
          </cell>
        </row>
        <row r="6">
          <cell r="U6">
            <v>0.45</v>
          </cell>
          <cell r="V6">
            <v>2.13</v>
          </cell>
          <cell r="W6">
            <v>0.509354066279552</v>
          </cell>
        </row>
        <row r="6">
          <cell r="Y6">
            <v>0.59</v>
          </cell>
          <cell r="Z6">
            <v>0.466216976161136</v>
          </cell>
        </row>
        <row r="6">
          <cell r="AB6">
            <v>0.909875721560239</v>
          </cell>
        </row>
        <row r="6">
          <cell r="AH6">
            <v>1.45315273727064</v>
          </cell>
        </row>
        <row r="6">
          <cell r="AT6">
            <v>0.84</v>
          </cell>
        </row>
        <row r="7">
          <cell r="M7">
            <v>0.276842343146851</v>
          </cell>
        </row>
        <row r="7">
          <cell r="S7">
            <v>2.0526734477218</v>
          </cell>
        </row>
        <row r="7">
          <cell r="U7">
            <v>0.0896047627213395</v>
          </cell>
          <cell r="V7">
            <v>2.07</v>
          </cell>
          <cell r="W7">
            <v>0.260635647715709</v>
          </cell>
        </row>
        <row r="7">
          <cell r="Y7">
            <v>0.46</v>
          </cell>
          <cell r="Z7">
            <v>0.506052066332627</v>
          </cell>
        </row>
        <row r="7">
          <cell r="AB7">
            <v>0.796336146545215</v>
          </cell>
        </row>
        <row r="7">
          <cell r="AH7">
            <v>0.941612861646352</v>
          </cell>
        </row>
        <row r="7">
          <cell r="AT7">
            <v>0.26</v>
          </cell>
        </row>
        <row r="8">
          <cell r="M8">
            <v>0.491502082186975</v>
          </cell>
        </row>
        <row r="8">
          <cell r="S8">
            <v>3.62469858860542</v>
          </cell>
        </row>
        <row r="8">
          <cell r="U8">
            <v>0.153810899469995</v>
          </cell>
          <cell r="V8">
            <v>1.58</v>
          </cell>
          <cell r="W8">
            <v>0.114061004289918</v>
          </cell>
        </row>
        <row r="8">
          <cell r="Y8">
            <v>0.51</v>
          </cell>
          <cell r="Z8">
            <v>0.547617141126379</v>
          </cell>
        </row>
        <row r="8">
          <cell r="AB8">
            <v>0.808685976304698</v>
          </cell>
        </row>
        <row r="8">
          <cell r="AH8">
            <v>1.25080730824545</v>
          </cell>
        </row>
        <row r="8">
          <cell r="AT8">
            <v>0.38</v>
          </cell>
        </row>
        <row r="9">
          <cell r="M9">
            <v>1.14469019573905</v>
          </cell>
        </row>
        <row r="9">
          <cell r="S9">
            <v>6.44671424770674</v>
          </cell>
        </row>
        <row r="9">
          <cell r="U9">
            <v>0.269563421758284</v>
          </cell>
          <cell r="V9">
            <v>2.13</v>
          </cell>
          <cell r="W9">
            <v>0.31274658375356</v>
          </cell>
        </row>
        <row r="9">
          <cell r="Y9">
            <v>0.51</v>
          </cell>
          <cell r="Z9">
            <v>0.582572113476528</v>
          </cell>
        </row>
        <row r="9">
          <cell r="AB9">
            <v>0.855056378232233</v>
          </cell>
        </row>
        <row r="9">
          <cell r="AH9">
            <v>1.31846570429915</v>
          </cell>
        </row>
        <row r="9">
          <cell r="AT9">
            <v>0.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T40"/>
  <sheetViews>
    <sheetView workbookViewId="0">
      <pane xSplit="2" ySplit="1" topLeftCell="AF2" activePane="bottomRight" state="frozen"/>
      <selection/>
      <selection pane="topRight"/>
      <selection pane="bottomLeft"/>
      <selection pane="bottomRight" activeCell="B5" sqref="B5"/>
    </sheetView>
  </sheetViews>
  <sheetFormatPr defaultColWidth="9" defaultRowHeight="13.5"/>
  <cols>
    <col min="1" max="1" width="9.125" customWidth="1"/>
    <col min="2" max="2" width="9.125" style="25" customWidth="1"/>
    <col min="3" max="3" width="9" style="26"/>
    <col min="4" max="5" width="9.125" customWidth="1"/>
    <col min="6" max="6" width="10" customWidth="1"/>
    <col min="7" max="7" width="9.125" customWidth="1"/>
    <col min="8" max="8" width="10" customWidth="1"/>
    <col min="9" max="10" width="9.125" customWidth="1"/>
    <col min="11" max="11" width="10" customWidth="1"/>
    <col min="13" max="15" width="12.875" customWidth="1"/>
    <col min="16" max="16" width="14" customWidth="1"/>
    <col min="17" max="17" width="12.875" customWidth="1"/>
    <col min="18" max="18" width="14" customWidth="1"/>
    <col min="19" max="19" width="8.375" customWidth="1"/>
    <col min="20" max="20" width="11.625" customWidth="1"/>
    <col min="21" max="21" width="10.625" customWidth="1"/>
    <col min="22" max="22" width="8.375" customWidth="1"/>
    <col min="23" max="24" width="9.5" customWidth="1"/>
    <col min="25" max="25" width="18.625" customWidth="1"/>
    <col min="26" max="26" width="17.375" customWidth="1"/>
    <col min="27" max="27" width="9.125" customWidth="1"/>
    <col min="29" max="29" width="13.125" customWidth="1"/>
    <col min="30" max="31" width="9.125" customWidth="1"/>
    <col min="33" max="33" width="12.625" customWidth="1"/>
    <col min="34" max="34" width="14.125" customWidth="1"/>
    <col min="43" max="44" width="10" customWidth="1"/>
  </cols>
  <sheetData>
    <row r="1" ht="19.5" spans="2:46">
      <c r="B1" s="27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M1" t="s">
        <v>9</v>
      </c>
      <c r="N1" t="s">
        <v>10</v>
      </c>
      <c r="O1" t="s">
        <v>11</v>
      </c>
      <c r="P1" t="s">
        <v>12</v>
      </c>
      <c r="Q1" s="40" t="s">
        <v>13</v>
      </c>
      <c r="R1" s="40" t="s">
        <v>14</v>
      </c>
      <c r="S1" s="40" t="s">
        <v>15</v>
      </c>
      <c r="T1" s="40" t="s">
        <v>16</v>
      </c>
      <c r="U1" s="40" t="s">
        <v>17</v>
      </c>
      <c r="V1" s="40" t="s">
        <v>18</v>
      </c>
      <c r="W1" s="40" t="s">
        <v>19</v>
      </c>
      <c r="X1" s="40" t="s">
        <v>20</v>
      </c>
      <c r="Y1" s="44" t="s">
        <v>21</v>
      </c>
      <c r="Z1" s="45" t="s">
        <v>22</v>
      </c>
      <c r="AA1" s="40" t="s">
        <v>23</v>
      </c>
      <c r="AB1" s="40" t="s">
        <v>24</v>
      </c>
      <c r="AC1" s="40" t="s">
        <v>25</v>
      </c>
      <c r="AD1" s="40" t="s">
        <v>26</v>
      </c>
      <c r="AE1" s="40" t="s">
        <v>27</v>
      </c>
      <c r="AG1" s="40" t="s">
        <v>28</v>
      </c>
      <c r="AH1" s="40" t="s">
        <v>29</v>
      </c>
      <c r="AI1" s="40" t="s">
        <v>30</v>
      </c>
      <c r="AL1" s="40" t="s">
        <v>31</v>
      </c>
      <c r="AO1" s="40" t="s">
        <v>32</v>
      </c>
      <c r="AQ1" s="40" t="s">
        <v>7</v>
      </c>
      <c r="AR1" s="40" t="s">
        <v>8</v>
      </c>
      <c r="AT1" t="s">
        <v>33</v>
      </c>
    </row>
    <row r="2" s="23" customFormat="1" ht="15.75" spans="1:46">
      <c r="A2" s="28">
        <v>1700</v>
      </c>
      <c r="B2" s="4" t="s">
        <v>34</v>
      </c>
      <c r="C2" s="29" t="s">
        <v>35</v>
      </c>
      <c r="D2" s="23">
        <v>4002046</v>
      </c>
      <c r="E2" s="23">
        <v>1133447</v>
      </c>
      <c r="F2" s="23">
        <v>5258082</v>
      </c>
      <c r="G2" s="23">
        <v>1446530</v>
      </c>
      <c r="H2" s="23">
        <v>15007124</v>
      </c>
      <c r="I2" s="23">
        <v>4231341</v>
      </c>
      <c r="J2" s="23">
        <v>1912839</v>
      </c>
      <c r="K2" s="23">
        <v>26526458</v>
      </c>
      <c r="M2" s="33">
        <f>J2/K2</f>
        <v>0.0721106074546402</v>
      </c>
      <c r="N2" s="33">
        <f>G2/K2</f>
        <v>0.0545315925707081</v>
      </c>
      <c r="O2" s="33">
        <f>E2/K2</f>
        <v>0.0427289237032701</v>
      </c>
      <c r="P2" s="33">
        <f>I2/K2</f>
        <v>0.159513984113522</v>
      </c>
      <c r="Q2" s="33">
        <f>G2/H2</f>
        <v>0.0963895547208113</v>
      </c>
      <c r="R2" s="33">
        <f>I2/H2</f>
        <v>0.281955489939311</v>
      </c>
      <c r="S2" s="33">
        <f>D2/F2</f>
        <v>0.761122782033449</v>
      </c>
      <c r="T2" s="33">
        <f>I2/D2</f>
        <v>1.05729444389195</v>
      </c>
      <c r="U2" s="33">
        <v>0.2</v>
      </c>
      <c r="V2" s="23">
        <v>0.76</v>
      </c>
      <c r="W2" s="33">
        <v>0.15643944489141</v>
      </c>
      <c r="X2" s="33">
        <f>D2/K2</f>
        <v>0.150869972915344</v>
      </c>
      <c r="Y2" s="33">
        <v>0.44</v>
      </c>
      <c r="Z2" s="33">
        <v>0.457740355104302</v>
      </c>
      <c r="AA2" s="33">
        <v>0.736333888542889</v>
      </c>
      <c r="AB2" s="33">
        <v>0.841800333125734</v>
      </c>
      <c r="AC2" s="33">
        <f>E2/(E2+J2+K2)</f>
        <v>0.0383274206816926</v>
      </c>
      <c r="AD2" s="33">
        <f>J2/(E2+J2+K2)</f>
        <v>0.0646824995340304</v>
      </c>
      <c r="AE2" s="33">
        <f>K2/(E2+J2+K2)</f>
        <v>0.896990079784277</v>
      </c>
      <c r="AG2" s="33">
        <f>J2/I2</f>
        <v>0.452064487357554</v>
      </c>
      <c r="AH2" s="33">
        <v>0.862901317948059</v>
      </c>
      <c r="AI2" s="23">
        <v>0.12</v>
      </c>
      <c r="AK2" s="33">
        <v>0.935380472665349</v>
      </c>
      <c r="AL2" s="33">
        <v>0.689526203977585</v>
      </c>
      <c r="AN2" s="23">
        <v>0.441463190616117</v>
      </c>
      <c r="AO2" s="23">
        <f>J2/(J2+K2)</f>
        <v>0.0672604178647595</v>
      </c>
      <c r="AQ2" s="33">
        <v>11.8470747477842</v>
      </c>
      <c r="AR2" s="33">
        <v>106.884300568109</v>
      </c>
      <c r="AS2" s="33">
        <f>AQ2/AR2</f>
        <v>0.110840176572377</v>
      </c>
      <c r="AT2" s="33">
        <v>0.1</v>
      </c>
    </row>
    <row r="3" s="23" customFormat="1" ht="15.75" spans="1:46">
      <c r="A3" s="30">
        <v>1436.66</v>
      </c>
      <c r="B3" s="4" t="s">
        <v>36</v>
      </c>
      <c r="C3" s="29" t="s">
        <v>37</v>
      </c>
      <c r="D3" s="23">
        <v>3164934</v>
      </c>
      <c r="E3" s="23">
        <v>1060785</v>
      </c>
      <c r="F3" s="23">
        <v>29603266</v>
      </c>
      <c r="G3" s="23">
        <v>1694562</v>
      </c>
      <c r="H3" s="23">
        <v>43218069</v>
      </c>
      <c r="I3" s="23">
        <v>3852184</v>
      </c>
      <c r="J3" s="23">
        <v>3291033</v>
      </c>
      <c r="K3" s="23">
        <v>53865650</v>
      </c>
      <c r="M3" s="33">
        <f t="shared" ref="M3:M9" si="0">J3/K3</f>
        <v>0.0610970627849102</v>
      </c>
      <c r="N3" s="33">
        <f t="shared" ref="N3:N9" si="1">G3/K3</f>
        <v>0.0314590467208694</v>
      </c>
      <c r="O3" s="33">
        <f t="shared" ref="O3:O9" si="2">E3/K3</f>
        <v>0.0196931625256541</v>
      </c>
      <c r="P3" s="33">
        <f t="shared" ref="P3:P9" si="3">I3/K3</f>
        <v>0.0715146665825067</v>
      </c>
      <c r="Q3" s="33">
        <f t="shared" ref="Q3:Q9" si="4">G3/H3</f>
        <v>0.0392095722740412</v>
      </c>
      <c r="R3" s="33">
        <f t="shared" ref="R3:R9" si="5">I3/H3</f>
        <v>0.0891336445411293</v>
      </c>
      <c r="S3" s="33">
        <f t="shared" ref="S3:S9" si="6">D3/F3</f>
        <v>0.106911649545695</v>
      </c>
      <c r="T3" s="33">
        <f t="shared" ref="T3:T9" si="7">I3/D3</f>
        <v>1.21714512846081</v>
      </c>
      <c r="U3" s="33">
        <v>0.0994101507610534</v>
      </c>
      <c r="V3" s="23">
        <v>2.05</v>
      </c>
      <c r="W3" s="33">
        <v>0.149940901453093</v>
      </c>
      <c r="X3" s="33">
        <f t="shared" ref="X3:X9" si="8">D3/K3</f>
        <v>0.0587560718194248</v>
      </c>
      <c r="Y3" s="33">
        <v>0.31</v>
      </c>
      <c r="Z3" s="33">
        <v>0.433884015538851</v>
      </c>
      <c r="AA3" s="33">
        <v>0.543031249190312</v>
      </c>
      <c r="AB3" s="33">
        <v>0.725818749514187</v>
      </c>
      <c r="AC3" s="33">
        <f t="shared" ref="AC3:AC9" si="9">E3/(E3+J3+K3)</f>
        <v>0.0182210775638679</v>
      </c>
      <c r="AD3" s="33">
        <f t="shared" ref="AD3:AD9" si="10">J3/(E3+J3+K3)</f>
        <v>0.0565299919948425</v>
      </c>
      <c r="AE3" s="33">
        <f t="shared" ref="AE3:AE9" si="11">K3/(E3+J3+K3)</f>
        <v>0.92524893044129</v>
      </c>
      <c r="AG3" s="33">
        <f t="shared" ref="AG3:AG9" si="12">J3/I3</f>
        <v>0.854329128618986</v>
      </c>
      <c r="AH3" s="33">
        <v>0.630084147416173</v>
      </c>
      <c r="AI3" s="23">
        <v>0.42</v>
      </c>
      <c r="AK3" s="33">
        <v>2.67320059897387</v>
      </c>
      <c r="AL3" s="33">
        <v>0.183775386636866</v>
      </c>
      <c r="AN3" s="23">
        <v>0.312331543695848</v>
      </c>
      <c r="AO3" s="23">
        <f t="shared" ref="AO3:AO9" si="13">J3/(J3+K3)</f>
        <v>0.0575791460816577</v>
      </c>
      <c r="AQ3" s="33">
        <v>15.1011478837158</v>
      </c>
      <c r="AR3" s="33">
        <v>167.308116085897</v>
      </c>
      <c r="AS3" s="33">
        <f t="shared" ref="AS3:AS9" si="14">AQ3/AR3</f>
        <v>0.0902595058566243</v>
      </c>
      <c r="AT3" s="33">
        <v>0.08</v>
      </c>
    </row>
    <row r="4" ht="15.75" spans="1:46">
      <c r="A4" s="30">
        <v>1598.85</v>
      </c>
      <c r="B4" s="5" t="s">
        <v>38</v>
      </c>
      <c r="C4" s="26" t="s">
        <v>39</v>
      </c>
      <c r="D4">
        <v>5200773</v>
      </c>
      <c r="E4">
        <v>2082392</v>
      </c>
      <c r="F4">
        <v>1876750</v>
      </c>
      <c r="G4">
        <v>3174413</v>
      </c>
      <c r="H4">
        <v>4983396</v>
      </c>
      <c r="I4">
        <v>4493808</v>
      </c>
      <c r="J4">
        <v>6278986</v>
      </c>
      <c r="K4">
        <v>12537626</v>
      </c>
      <c r="M4" s="34">
        <f t="shared" si="0"/>
        <v>0.500811397628227</v>
      </c>
      <c r="N4" s="34">
        <f t="shared" si="1"/>
        <v>0.253190915090305</v>
      </c>
      <c r="O4" s="34">
        <f t="shared" si="2"/>
        <v>0.16609141156388</v>
      </c>
      <c r="P4" s="34">
        <f t="shared" si="3"/>
        <v>0.358425749818985</v>
      </c>
      <c r="Q4" s="34">
        <f t="shared" si="4"/>
        <v>0.636997942768345</v>
      </c>
      <c r="R4" s="34">
        <f t="shared" si="5"/>
        <v>0.901756151828994</v>
      </c>
      <c r="S4" s="34">
        <f t="shared" si="6"/>
        <v>2.77115918476089</v>
      </c>
      <c r="T4" s="34">
        <f t="shared" si="7"/>
        <v>0.864065399508881</v>
      </c>
      <c r="U4" s="34">
        <v>0.126439582700564</v>
      </c>
      <c r="V4">
        <v>1.52</v>
      </c>
      <c r="W4" s="34">
        <v>0.288363911396615</v>
      </c>
      <c r="X4" s="33">
        <f t="shared" si="8"/>
        <v>0.414813219025675</v>
      </c>
      <c r="Y4" s="34">
        <v>0.47</v>
      </c>
      <c r="Z4" s="34">
        <v>0.492484175835369</v>
      </c>
      <c r="AA4" s="34">
        <v>0.754127995223947</v>
      </c>
      <c r="AB4" s="34">
        <v>0.852476797134368</v>
      </c>
      <c r="AC4" s="34">
        <f t="shared" si="9"/>
        <v>0.0996407292902571</v>
      </c>
      <c r="AD4" s="34">
        <f t="shared" si="10"/>
        <v>0.300444269975737</v>
      </c>
      <c r="AE4" s="34">
        <f t="shared" si="11"/>
        <v>0.599915000734006</v>
      </c>
      <c r="AG4" s="33">
        <f t="shared" si="12"/>
        <v>1.397252842133</v>
      </c>
      <c r="AH4" s="34">
        <v>1.04513221343251</v>
      </c>
      <c r="AI4">
        <v>0.52</v>
      </c>
      <c r="AK4" s="34">
        <v>1.51399301030435</v>
      </c>
      <c r="AL4" s="34">
        <v>0.65247583158289</v>
      </c>
      <c r="AN4">
        <v>0.4695988723386</v>
      </c>
      <c r="AO4" s="23">
        <f t="shared" si="13"/>
        <v>0.333693759535457</v>
      </c>
      <c r="AQ4" s="34">
        <f>AR4*AT4</f>
        <v>45.5853524478764</v>
      </c>
      <c r="AR4" s="34">
        <v>113.963381119691</v>
      </c>
      <c r="AS4" s="33">
        <f t="shared" si="14"/>
        <v>0.4</v>
      </c>
      <c r="AT4" s="33">
        <v>0.4</v>
      </c>
    </row>
    <row r="5" ht="22.5" customHeight="1" spans="1:46">
      <c r="A5" s="28">
        <v>1604.2</v>
      </c>
      <c r="B5" s="5" t="s">
        <v>40</v>
      </c>
      <c r="C5" s="26" t="s">
        <v>41</v>
      </c>
      <c r="D5">
        <v>9372583</v>
      </c>
      <c r="E5">
        <v>3286513</v>
      </c>
      <c r="F5">
        <v>2117441</v>
      </c>
      <c r="G5">
        <v>4221155</v>
      </c>
      <c r="H5">
        <v>4358109</v>
      </c>
      <c r="I5">
        <v>5187107</v>
      </c>
      <c r="J5">
        <v>9619506</v>
      </c>
      <c r="K5">
        <v>11888911</v>
      </c>
      <c r="M5" s="34">
        <f t="shared" si="0"/>
        <v>0.809115822298611</v>
      </c>
      <c r="N5" s="34">
        <f t="shared" si="1"/>
        <v>0.355049760234558</v>
      </c>
      <c r="O5" s="34">
        <f t="shared" si="2"/>
        <v>0.276435158779471</v>
      </c>
      <c r="P5" s="34">
        <f t="shared" si="3"/>
        <v>0.43629790819361</v>
      </c>
      <c r="Q5" s="34">
        <f t="shared" si="4"/>
        <v>0.968574902555214</v>
      </c>
      <c r="R5" s="34">
        <f t="shared" si="5"/>
        <v>1.19021965719536</v>
      </c>
      <c r="S5" s="34">
        <f t="shared" si="6"/>
        <v>4.42637268287523</v>
      </c>
      <c r="T5" s="34">
        <f t="shared" si="7"/>
        <v>0.553434096022409</v>
      </c>
      <c r="U5" s="41">
        <v>0.168657533584552</v>
      </c>
      <c r="V5" s="42">
        <v>3.41</v>
      </c>
      <c r="W5" s="34">
        <v>0.300674511122831</v>
      </c>
      <c r="X5" s="33">
        <f t="shared" si="8"/>
        <v>0.788346636626349</v>
      </c>
      <c r="Y5" s="34">
        <v>0.51</v>
      </c>
      <c r="Z5" s="34">
        <v>0.493282461540128</v>
      </c>
      <c r="AA5" s="34">
        <v>0.733546544526415</v>
      </c>
      <c r="AB5" s="34">
        <v>0.840127926715849</v>
      </c>
      <c r="AC5" s="34">
        <f t="shared" si="9"/>
        <v>0.132547782954015</v>
      </c>
      <c r="AD5" s="34">
        <f t="shared" si="10"/>
        <v>0.387962619777511</v>
      </c>
      <c r="AE5" s="34">
        <f t="shared" si="11"/>
        <v>0.479489597268474</v>
      </c>
      <c r="AG5" s="33">
        <f t="shared" si="12"/>
        <v>1.85450309777685</v>
      </c>
      <c r="AH5" s="34">
        <v>1.29027198963005</v>
      </c>
      <c r="AI5">
        <v>0.74</v>
      </c>
      <c r="AK5" s="34">
        <v>3.56399421707991</v>
      </c>
      <c r="AL5" s="34">
        <v>0.327851838962918</v>
      </c>
      <c r="AN5">
        <v>0.514743406987847</v>
      </c>
      <c r="AO5" s="23">
        <f t="shared" si="13"/>
        <v>0.447243792976489</v>
      </c>
      <c r="AQ5" s="34">
        <v>57.7305409124111</v>
      </c>
      <c r="AR5" s="34">
        <v>64.9449659219848</v>
      </c>
      <c r="AS5" s="33">
        <f t="shared" si="14"/>
        <v>0.888914792591622</v>
      </c>
      <c r="AT5" s="33">
        <v>0.52</v>
      </c>
    </row>
    <row r="6" s="24" customFormat="1" ht="15.75" spans="1:46">
      <c r="A6" s="31">
        <v>1496.24</v>
      </c>
      <c r="B6" s="6" t="s">
        <v>42</v>
      </c>
      <c r="C6" s="32" t="s">
        <v>43</v>
      </c>
      <c r="D6" s="24">
        <v>4161061</v>
      </c>
      <c r="E6" s="24">
        <v>3221267</v>
      </c>
      <c r="F6" s="24">
        <v>622549</v>
      </c>
      <c r="G6" s="24">
        <v>3131902</v>
      </c>
      <c r="H6" s="24">
        <v>1601154</v>
      </c>
      <c r="I6" s="24">
        <v>1582973</v>
      </c>
      <c r="J6" s="24">
        <v>9003338</v>
      </c>
      <c r="K6" s="24">
        <v>2207768</v>
      </c>
      <c r="M6" s="35">
        <f t="shared" si="0"/>
        <v>4.0780272202514</v>
      </c>
      <c r="N6" s="36">
        <f t="shared" si="1"/>
        <v>1.41858293081519</v>
      </c>
      <c r="O6" s="36">
        <f t="shared" si="2"/>
        <v>1.45906046287472</v>
      </c>
      <c r="P6" s="36">
        <f t="shared" si="3"/>
        <v>0.717001514651902</v>
      </c>
      <c r="Q6" s="35">
        <v>1.96</v>
      </c>
      <c r="R6" s="35">
        <v>0.99</v>
      </c>
      <c r="S6" s="36">
        <f t="shared" si="6"/>
        <v>6.68390921839084</v>
      </c>
      <c r="T6" s="36">
        <f t="shared" si="7"/>
        <v>0.380425329020651</v>
      </c>
      <c r="U6" s="36">
        <v>0.45</v>
      </c>
      <c r="V6" s="24">
        <v>2.13</v>
      </c>
      <c r="W6" s="36">
        <v>0.509354066279552</v>
      </c>
      <c r="X6" s="33">
        <f t="shared" si="8"/>
        <v>1.8847365302876</v>
      </c>
      <c r="Y6" s="36">
        <v>0.59</v>
      </c>
      <c r="Z6" s="36">
        <v>0.466216976161136</v>
      </c>
      <c r="AA6" s="36">
        <v>0.849792869267065</v>
      </c>
      <c r="AB6" s="36">
        <v>0.909875721560239</v>
      </c>
      <c r="AC6" s="36">
        <f t="shared" si="9"/>
        <v>0.223197321743278</v>
      </c>
      <c r="AD6" s="36">
        <f t="shared" si="10"/>
        <v>0.623829359177455</v>
      </c>
      <c r="AE6" s="36">
        <f t="shared" si="11"/>
        <v>0.152973319079267</v>
      </c>
      <c r="AG6" s="33">
        <f t="shared" si="12"/>
        <v>5.6876131178485</v>
      </c>
      <c r="AH6" s="36">
        <v>1.45315273727064</v>
      </c>
      <c r="AI6" s="24">
        <v>1.63</v>
      </c>
      <c r="AK6" s="36">
        <v>3.71334600794555</v>
      </c>
      <c r="AL6" s="36">
        <v>0.447492588375161</v>
      </c>
      <c r="AN6" s="24">
        <v>0.594435129215879</v>
      </c>
      <c r="AO6" s="23">
        <f t="shared" si="13"/>
        <v>0.803073131232547</v>
      </c>
      <c r="AQ6" s="36">
        <v>85.5353680469507</v>
      </c>
      <c r="AR6" s="36">
        <v>23.0729266874003</v>
      </c>
      <c r="AS6" s="33">
        <f t="shared" si="14"/>
        <v>3.70717461229832</v>
      </c>
      <c r="AT6" s="33">
        <v>0.84</v>
      </c>
    </row>
    <row r="7" ht="15.75" spans="1:46">
      <c r="A7" s="30">
        <v>1735.45</v>
      </c>
      <c r="B7" s="5" t="s">
        <v>44</v>
      </c>
      <c r="C7" s="26" t="s">
        <v>45</v>
      </c>
      <c r="D7">
        <v>8584773</v>
      </c>
      <c r="E7">
        <v>2677394</v>
      </c>
      <c r="F7">
        <v>4182240</v>
      </c>
      <c r="G7">
        <v>4611879</v>
      </c>
      <c r="H7">
        <v>14591014</v>
      </c>
      <c r="I7">
        <v>8389975</v>
      </c>
      <c r="J7">
        <v>8365682</v>
      </c>
      <c r="K7">
        <v>30218217</v>
      </c>
      <c r="M7" s="34">
        <f t="shared" si="0"/>
        <v>0.276842343146851</v>
      </c>
      <c r="N7" s="34">
        <f t="shared" si="1"/>
        <v>0.152619163466858</v>
      </c>
      <c r="O7" s="34">
        <f t="shared" si="2"/>
        <v>0.0886019846902284</v>
      </c>
      <c r="P7" s="34">
        <f t="shared" si="3"/>
        <v>0.277646262186813</v>
      </c>
      <c r="Q7" s="34">
        <f t="shared" si="4"/>
        <v>0.316076661978393</v>
      </c>
      <c r="R7" s="34">
        <f t="shared" si="5"/>
        <v>0.575009728590487</v>
      </c>
      <c r="S7" s="34">
        <f t="shared" si="6"/>
        <v>2.0526734477218</v>
      </c>
      <c r="T7" s="34">
        <f t="shared" si="7"/>
        <v>0.977308893316107</v>
      </c>
      <c r="U7" s="34">
        <v>0.0896047627213395</v>
      </c>
      <c r="V7">
        <v>2.07</v>
      </c>
      <c r="W7" s="34">
        <v>0.260635647715709</v>
      </c>
      <c r="X7" s="33">
        <f t="shared" si="8"/>
        <v>0.284092638556405</v>
      </c>
      <c r="Y7" s="34">
        <v>0.46</v>
      </c>
      <c r="Z7" s="34">
        <v>0.506052066332627</v>
      </c>
      <c r="AA7" s="34">
        <v>0.660560244242025</v>
      </c>
      <c r="AB7" s="34">
        <v>0.796336146545215</v>
      </c>
      <c r="AC7" s="34">
        <f t="shared" si="9"/>
        <v>0.06488875663688</v>
      </c>
      <c r="AD7" s="34">
        <f t="shared" si="10"/>
        <v>0.202748905614761</v>
      </c>
      <c r="AE7" s="34">
        <f t="shared" si="11"/>
        <v>0.732362337748359</v>
      </c>
      <c r="AG7" s="33">
        <f t="shared" si="12"/>
        <v>0.997104520573661</v>
      </c>
      <c r="AH7" s="34">
        <v>0.941612861646352</v>
      </c>
      <c r="AI7">
        <v>0.71</v>
      </c>
      <c r="AK7" s="34">
        <v>1.06206980436444</v>
      </c>
      <c r="AL7" s="34">
        <v>1.02085345431207</v>
      </c>
      <c r="AN7">
        <v>0.457692931193241</v>
      </c>
      <c r="AO7" s="23">
        <f t="shared" si="13"/>
        <v>0.216817953001588</v>
      </c>
      <c r="AQ7" s="34">
        <v>32.9003415411487</v>
      </c>
      <c r="AR7" s="34">
        <v>104.925297202659</v>
      </c>
      <c r="AS7" s="33">
        <f t="shared" si="14"/>
        <v>0.313559669767751</v>
      </c>
      <c r="AT7" s="33">
        <v>0.26</v>
      </c>
    </row>
    <row r="8" ht="15.75" spans="1:46">
      <c r="A8" s="28">
        <v>1658</v>
      </c>
      <c r="B8" s="5" t="s">
        <v>46</v>
      </c>
      <c r="C8" s="26" t="s">
        <v>47</v>
      </c>
      <c r="D8">
        <v>1997778</v>
      </c>
      <c r="E8">
        <v>400146</v>
      </c>
      <c r="F8">
        <v>551157</v>
      </c>
      <c r="G8">
        <v>1154059</v>
      </c>
      <c r="H8">
        <v>1004532</v>
      </c>
      <c r="I8">
        <v>1333279</v>
      </c>
      <c r="J8">
        <v>1776637</v>
      </c>
      <c r="K8">
        <v>3614709</v>
      </c>
      <c r="M8" s="34">
        <f t="shared" si="0"/>
        <v>0.491502082186975</v>
      </c>
      <c r="N8" s="34">
        <f t="shared" si="1"/>
        <v>0.319267470770123</v>
      </c>
      <c r="O8" s="34">
        <f t="shared" si="2"/>
        <v>0.110699367500952</v>
      </c>
      <c r="P8" s="34">
        <f t="shared" si="3"/>
        <v>0.368848225403483</v>
      </c>
      <c r="Q8" s="34">
        <f t="shared" si="4"/>
        <v>1.14885240091903</v>
      </c>
      <c r="R8" s="34">
        <f t="shared" si="5"/>
        <v>1.32726384027587</v>
      </c>
      <c r="S8" s="34">
        <f t="shared" si="6"/>
        <v>3.62469858860542</v>
      </c>
      <c r="T8" s="34">
        <f t="shared" si="7"/>
        <v>0.667380960246834</v>
      </c>
      <c r="U8" s="34">
        <v>0.153810899469995</v>
      </c>
      <c r="V8">
        <v>1.58</v>
      </c>
      <c r="W8" s="34">
        <v>0.114061004289918</v>
      </c>
      <c r="X8" s="33">
        <f t="shared" si="8"/>
        <v>0.552680174254691</v>
      </c>
      <c r="Y8" s="33">
        <v>0.51</v>
      </c>
      <c r="Z8" s="34">
        <v>0.547617141126379</v>
      </c>
      <c r="AA8" s="34">
        <v>0.681143293841163</v>
      </c>
      <c r="AB8" s="34">
        <v>0.808685976304698</v>
      </c>
      <c r="AC8" s="34">
        <f t="shared" si="9"/>
        <v>0.0690920405311792</v>
      </c>
      <c r="AD8" s="34">
        <f t="shared" si="10"/>
        <v>0.306766719180481</v>
      </c>
      <c r="AE8" s="34">
        <f t="shared" si="11"/>
        <v>0.62414124028834</v>
      </c>
      <c r="AG8" s="33">
        <f t="shared" si="12"/>
        <v>1.33253205068107</v>
      </c>
      <c r="AH8" s="34">
        <v>1.25080730824545</v>
      </c>
      <c r="AI8">
        <v>2.18</v>
      </c>
      <c r="AK8" s="34">
        <v>1.8179440338786</v>
      </c>
      <c r="AL8" s="34">
        <v>0.463147774252476</v>
      </c>
      <c r="AN8">
        <v>0.508552982011496</v>
      </c>
      <c r="AO8" s="23">
        <f t="shared" si="13"/>
        <v>0.32953496214118</v>
      </c>
      <c r="AQ8" s="34">
        <v>1230.02160204492</v>
      </c>
      <c r="AR8" s="34">
        <v>2248.73269944044</v>
      </c>
      <c r="AS8" s="33">
        <f t="shared" si="14"/>
        <v>0.546984353609918</v>
      </c>
      <c r="AT8" s="33">
        <v>0.38</v>
      </c>
    </row>
    <row r="9" s="24" customFormat="1" ht="15.75" spans="1:46">
      <c r="A9" s="31">
        <v>1364</v>
      </c>
      <c r="B9" s="6" t="s">
        <v>48</v>
      </c>
      <c r="C9" s="32" t="s">
        <v>49</v>
      </c>
      <c r="D9" s="24">
        <v>557312</v>
      </c>
      <c r="E9" s="24">
        <v>218918</v>
      </c>
      <c r="F9" s="24">
        <v>86449</v>
      </c>
      <c r="G9" s="24">
        <v>273993</v>
      </c>
      <c r="H9" s="24">
        <v>219791</v>
      </c>
      <c r="I9" s="24">
        <v>408105</v>
      </c>
      <c r="J9" s="24">
        <v>740713</v>
      </c>
      <c r="K9" s="24">
        <v>647086</v>
      </c>
      <c r="M9" s="36">
        <f t="shared" si="0"/>
        <v>1.14469019573905</v>
      </c>
      <c r="N9" s="36">
        <f t="shared" si="1"/>
        <v>0.423425943383105</v>
      </c>
      <c r="O9" s="36">
        <f t="shared" si="2"/>
        <v>0.33831360901024</v>
      </c>
      <c r="P9" s="36">
        <f t="shared" si="3"/>
        <v>0.630681238660703</v>
      </c>
      <c r="Q9" s="36">
        <f t="shared" si="4"/>
        <v>1.24660700392646</v>
      </c>
      <c r="R9" s="36">
        <f t="shared" si="5"/>
        <v>1.85678667461361</v>
      </c>
      <c r="S9" s="36">
        <f t="shared" si="6"/>
        <v>6.44671424770674</v>
      </c>
      <c r="T9" s="36">
        <f t="shared" si="7"/>
        <v>0.732273843017915</v>
      </c>
      <c r="U9" s="36">
        <v>0.269563421758284</v>
      </c>
      <c r="V9" s="24">
        <v>2.13</v>
      </c>
      <c r="W9" s="36">
        <v>0.31274658375356</v>
      </c>
      <c r="X9" s="33">
        <f t="shared" si="8"/>
        <v>0.861264190540361</v>
      </c>
      <c r="Y9" s="33">
        <v>0.51</v>
      </c>
      <c r="Z9" s="36">
        <v>0.582572113476528</v>
      </c>
      <c r="AA9" s="36">
        <v>0.758427297053722</v>
      </c>
      <c r="AB9" s="36">
        <v>0.855056378232233</v>
      </c>
      <c r="AC9" s="36">
        <f t="shared" si="9"/>
        <v>0.136251748129882</v>
      </c>
      <c r="AD9" s="36">
        <f t="shared" si="10"/>
        <v>0.461010246359502</v>
      </c>
      <c r="AE9" s="36">
        <f t="shared" si="11"/>
        <v>0.402738005510616</v>
      </c>
      <c r="AG9" s="33">
        <f t="shared" si="12"/>
        <v>1.81500594209823</v>
      </c>
      <c r="AH9" s="36">
        <v>1.31846570429915</v>
      </c>
      <c r="AI9" s="24">
        <v>1.75</v>
      </c>
      <c r="AK9" s="36">
        <v>1.95452427546361</v>
      </c>
      <c r="AL9" s="36">
        <v>0.481556273559505</v>
      </c>
      <c r="AN9" s="24">
        <v>0.508764744169802</v>
      </c>
      <c r="AO9" s="23">
        <f t="shared" si="13"/>
        <v>0.533732190324391</v>
      </c>
      <c r="AQ9" s="36">
        <v>567.866987059181</v>
      </c>
      <c r="AR9" s="36">
        <v>473.573618860906</v>
      </c>
      <c r="AS9" s="33">
        <f t="shared" si="14"/>
        <v>1.19911026383835</v>
      </c>
      <c r="AT9" s="33">
        <v>0.6</v>
      </c>
    </row>
    <row r="13" spans="12:18">
      <c r="L13" s="37"/>
      <c r="M13" s="37"/>
      <c r="N13" s="37"/>
      <c r="O13" s="37"/>
      <c r="P13" s="37"/>
      <c r="Q13" s="37"/>
      <c r="R13" s="37"/>
    </row>
    <row r="14" spans="12:18">
      <c r="L14" s="37"/>
      <c r="M14" s="37"/>
      <c r="N14" s="37"/>
      <c r="O14" s="37"/>
      <c r="P14" s="37"/>
      <c r="Q14" s="37"/>
      <c r="R14" s="37"/>
    </row>
    <row r="15" spans="12:18">
      <c r="L15" s="37"/>
      <c r="M15" s="37"/>
      <c r="N15" s="37"/>
      <c r="O15" s="37"/>
      <c r="P15" s="37"/>
      <c r="Q15" s="37"/>
      <c r="R15" s="37"/>
    </row>
    <row r="16" spans="12:18">
      <c r="L16" s="37"/>
      <c r="M16" s="38"/>
      <c r="N16" s="38"/>
      <c r="O16" s="37"/>
      <c r="P16" s="38"/>
      <c r="Q16" s="38"/>
      <c r="R16" s="37"/>
    </row>
    <row r="17" spans="12:18">
      <c r="L17" s="37"/>
      <c r="M17" s="37"/>
      <c r="N17" s="39"/>
      <c r="O17" s="37"/>
      <c r="P17" s="37"/>
      <c r="Q17" s="37"/>
      <c r="R17" s="37"/>
    </row>
    <row r="18" spans="12:18">
      <c r="L18" s="37"/>
      <c r="M18" s="37"/>
      <c r="N18" s="37"/>
      <c r="O18" s="37"/>
      <c r="P18" s="37"/>
      <c r="Q18" s="37"/>
      <c r="R18" s="37"/>
    </row>
    <row r="19" spans="12:18">
      <c r="L19" s="37"/>
      <c r="M19" s="37"/>
      <c r="N19" s="39"/>
      <c r="O19" s="37"/>
      <c r="P19" s="37"/>
      <c r="Q19" s="37"/>
      <c r="R19" s="37"/>
    </row>
    <row r="20" spans="12:18">
      <c r="L20" s="37"/>
      <c r="M20" s="37"/>
      <c r="N20" s="37"/>
      <c r="O20" s="37"/>
      <c r="P20" s="37"/>
      <c r="Q20" s="43"/>
      <c r="R20" s="37"/>
    </row>
    <row r="21" spans="12:18">
      <c r="L21" s="37"/>
      <c r="M21" s="37"/>
      <c r="N21" s="37"/>
      <c r="O21" s="37"/>
      <c r="P21" s="37"/>
      <c r="Q21" s="37"/>
      <c r="R21" s="37"/>
    </row>
    <row r="22" spans="12:18">
      <c r="L22" s="37"/>
      <c r="M22" s="37"/>
      <c r="N22" s="37"/>
      <c r="O22" s="37"/>
      <c r="P22" s="37"/>
      <c r="Q22" s="37"/>
      <c r="R22" s="37"/>
    </row>
    <row r="23" spans="12:18">
      <c r="L23" s="37"/>
      <c r="M23" s="37"/>
      <c r="N23" s="37"/>
      <c r="O23" s="37"/>
      <c r="P23" s="37"/>
      <c r="Q23" s="37"/>
      <c r="R23" s="37"/>
    </row>
    <row r="24" spans="12:18">
      <c r="L24" s="37"/>
      <c r="M24" s="37"/>
      <c r="N24" s="37"/>
      <c r="O24" s="37"/>
      <c r="P24" s="37"/>
      <c r="Q24" s="37"/>
      <c r="R24" s="37"/>
    </row>
    <row r="25" spans="12:18">
      <c r="L25" s="37"/>
      <c r="M25" s="37"/>
      <c r="N25" s="37"/>
      <c r="O25" s="37"/>
      <c r="P25" s="37"/>
      <c r="Q25" s="37"/>
      <c r="R25" s="37"/>
    </row>
    <row r="26" spans="12:18">
      <c r="L26" s="37"/>
      <c r="M26" s="37"/>
      <c r="N26" s="39"/>
      <c r="O26" s="37"/>
      <c r="P26" s="37"/>
      <c r="Q26" s="37"/>
      <c r="R26" s="37"/>
    </row>
    <row r="27" spans="12:18">
      <c r="L27" s="37"/>
      <c r="M27" s="37"/>
      <c r="N27" s="39"/>
      <c r="O27" s="37"/>
      <c r="P27" s="37"/>
      <c r="Q27" s="43"/>
      <c r="R27" s="37"/>
    </row>
    <row r="28" spans="12:18">
      <c r="L28" s="37"/>
      <c r="M28" s="37"/>
      <c r="N28" s="39"/>
      <c r="O28" s="37"/>
      <c r="P28" s="37"/>
      <c r="Q28" s="37"/>
      <c r="R28" s="37"/>
    </row>
    <row r="29" spans="12:18">
      <c r="L29" s="37"/>
      <c r="M29" s="37"/>
      <c r="N29" s="37"/>
      <c r="O29" s="37"/>
      <c r="P29" s="37"/>
      <c r="Q29" s="37"/>
      <c r="R29" s="37"/>
    </row>
    <row r="30" spans="12:18">
      <c r="L30" s="37"/>
      <c r="M30" s="37"/>
      <c r="N30" s="37"/>
      <c r="O30" s="37"/>
      <c r="P30" s="37"/>
      <c r="Q30" s="37"/>
      <c r="R30" s="37"/>
    </row>
    <row r="31" spans="12:18">
      <c r="L31" s="37"/>
      <c r="M31" s="37"/>
      <c r="N31" s="37"/>
      <c r="O31" s="37"/>
      <c r="P31" s="37"/>
      <c r="Q31" s="37"/>
      <c r="R31" s="37"/>
    </row>
    <row r="32" spans="12:18">
      <c r="L32" s="37"/>
      <c r="M32" s="37"/>
      <c r="N32" s="37"/>
      <c r="O32" s="37"/>
      <c r="P32" s="37"/>
      <c r="Q32" s="37"/>
      <c r="R32" s="37"/>
    </row>
    <row r="33" spans="12:18">
      <c r="L33" s="37"/>
      <c r="M33" s="37"/>
      <c r="N33" s="37"/>
      <c r="O33" s="37"/>
      <c r="P33" s="37"/>
      <c r="Q33" s="37"/>
      <c r="R33" s="37"/>
    </row>
    <row r="34" spans="12:18">
      <c r="L34" s="37"/>
      <c r="M34" s="37"/>
      <c r="N34" s="37"/>
      <c r="O34" s="37"/>
      <c r="P34" s="37"/>
      <c r="Q34" s="37"/>
      <c r="R34" s="37"/>
    </row>
    <row r="35" spans="12:18">
      <c r="L35" s="37"/>
      <c r="M35" s="37"/>
      <c r="N35" s="37"/>
      <c r="O35" s="37"/>
      <c r="P35" s="37"/>
      <c r="Q35" s="37"/>
      <c r="R35" s="37"/>
    </row>
    <row r="36" spans="12:18">
      <c r="L36" s="37"/>
      <c r="M36" s="37"/>
      <c r="N36" s="37"/>
      <c r="O36" s="37"/>
      <c r="P36" s="37"/>
      <c r="Q36" s="37"/>
      <c r="R36" s="37"/>
    </row>
    <row r="37" spans="12:18">
      <c r="L37" s="37"/>
      <c r="M37" s="37"/>
      <c r="N37" s="37"/>
      <c r="O37" s="37"/>
      <c r="P37" s="37"/>
      <c r="Q37" s="37"/>
      <c r="R37" s="37"/>
    </row>
    <row r="38" spans="12:18">
      <c r="L38" s="37"/>
      <c r="M38" s="37"/>
      <c r="N38" s="37"/>
      <c r="O38" s="37"/>
      <c r="P38" s="37"/>
      <c r="Q38" s="37"/>
      <c r="R38" s="37"/>
    </row>
    <row r="39" spans="12:18">
      <c r="L39" s="37"/>
      <c r="M39" s="37"/>
      <c r="N39" s="37"/>
      <c r="O39" s="37"/>
      <c r="P39" s="37"/>
      <c r="Q39" s="37"/>
      <c r="R39" s="37"/>
    </row>
    <row r="40" spans="12:18">
      <c r="L40" s="37"/>
      <c r="M40" s="37"/>
      <c r="N40" s="37"/>
      <c r="O40" s="37"/>
      <c r="P40" s="37"/>
      <c r="Q40" s="37"/>
      <c r="R40" s="37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B1:AH47"/>
  <sheetViews>
    <sheetView tabSelected="1" zoomScale="70" zoomScaleNormal="70" workbookViewId="0">
      <pane xSplit="2" topLeftCell="P1" activePane="topRight" state="frozen"/>
      <selection/>
      <selection pane="topRight" activeCell="AH1" sqref="AH$1:AH$1048576"/>
    </sheetView>
  </sheetViews>
  <sheetFormatPr defaultColWidth="9" defaultRowHeight="13.5"/>
  <cols>
    <col min="1" max="1" width="9" style="3"/>
    <col min="2" max="2" width="9.125" style="3" customWidth="1"/>
    <col min="3" max="3" width="10" style="3" customWidth="1"/>
    <col min="4" max="8" width="11.125" style="3" customWidth="1"/>
    <col min="9" max="9" width="13" style="3" customWidth="1"/>
    <col min="10" max="10" width="11" style="3" customWidth="1"/>
    <col min="11" max="11" width="13" style="3" customWidth="1"/>
    <col min="12" max="12" width="11" style="3" customWidth="1"/>
    <col min="13" max="13" width="13" style="3" customWidth="1"/>
    <col min="14" max="24" width="11" style="3" customWidth="1"/>
    <col min="25" max="31" width="10" style="3" customWidth="1"/>
    <col min="32" max="33" width="9" style="3"/>
    <col min="34" max="34" width="12.625" style="3"/>
    <col min="35" max="16384" width="9" style="3"/>
  </cols>
  <sheetData>
    <row r="1" spans="4:29">
      <c r="D1" s="3">
        <v>1</v>
      </c>
      <c r="E1" s="3">
        <v>2</v>
      </c>
      <c r="F1" s="3">
        <v>3</v>
      </c>
      <c r="G1" s="3">
        <v>4</v>
      </c>
      <c r="H1" s="3">
        <v>5</v>
      </c>
      <c r="I1" s="3">
        <v>6</v>
      </c>
      <c r="J1" s="3">
        <v>7</v>
      </c>
      <c r="K1" s="3">
        <v>8</v>
      </c>
      <c r="L1" s="3">
        <v>9</v>
      </c>
      <c r="M1" s="3">
        <v>10</v>
      </c>
      <c r="N1" s="3">
        <v>11</v>
      </c>
      <c r="O1" s="3">
        <v>12</v>
      </c>
      <c r="P1" s="3">
        <v>13</v>
      </c>
      <c r="Q1" s="3">
        <v>14</v>
      </c>
      <c r="R1" s="3">
        <v>15</v>
      </c>
      <c r="S1" s="3">
        <v>16</v>
      </c>
      <c r="T1" s="3">
        <v>17</v>
      </c>
      <c r="U1" s="3">
        <v>18</v>
      </c>
      <c r="V1" s="3">
        <v>19</v>
      </c>
      <c r="W1" s="3">
        <v>20</v>
      </c>
      <c r="X1" s="3">
        <v>21</v>
      </c>
      <c r="Y1" s="3">
        <v>22</v>
      </c>
      <c r="Z1" s="3">
        <v>23</v>
      </c>
      <c r="AA1" s="3">
        <v>24</v>
      </c>
      <c r="AB1" s="3">
        <v>25</v>
      </c>
      <c r="AC1" s="3">
        <v>26</v>
      </c>
    </row>
    <row r="2" s="2" customFormat="1" spans="5:34">
      <c r="E2" s="2">
        <v>14</v>
      </c>
      <c r="F2" s="2">
        <v>15</v>
      </c>
      <c r="G2" s="2">
        <v>16</v>
      </c>
      <c r="H2" s="2">
        <v>17</v>
      </c>
      <c r="I2" s="2" t="s">
        <v>50</v>
      </c>
      <c r="J2" s="2">
        <v>18</v>
      </c>
      <c r="K2" s="2" t="s">
        <v>51</v>
      </c>
      <c r="L2" s="2">
        <v>19</v>
      </c>
      <c r="M2" s="2">
        <v>20</v>
      </c>
      <c r="N2" s="2">
        <v>21</v>
      </c>
      <c r="O2" s="2">
        <v>22</v>
      </c>
      <c r="P2" s="2">
        <v>23</v>
      </c>
      <c r="Q2" s="2">
        <v>24</v>
      </c>
      <c r="R2" s="2">
        <v>25</v>
      </c>
      <c r="S2" s="2">
        <v>26</v>
      </c>
      <c r="T2" s="2">
        <v>27</v>
      </c>
      <c r="U2" s="2">
        <v>28</v>
      </c>
      <c r="V2" s="2">
        <v>29</v>
      </c>
      <c r="W2" s="2">
        <v>30</v>
      </c>
      <c r="X2" s="2">
        <v>31</v>
      </c>
      <c r="Y2" s="2">
        <v>32</v>
      </c>
      <c r="Z2" s="2">
        <v>33</v>
      </c>
      <c r="AA2" s="2">
        <v>34</v>
      </c>
      <c r="AB2" s="2">
        <v>35</v>
      </c>
      <c r="AC2" s="2">
        <v>36</v>
      </c>
      <c r="AD2" s="2">
        <v>37</v>
      </c>
      <c r="AH2" s="2" t="s">
        <v>52</v>
      </c>
    </row>
    <row r="3" spans="2:34">
      <c r="B3" s="4">
        <v>1080</v>
      </c>
      <c r="E3" s="3">
        <v>2456257</v>
      </c>
      <c r="F3" s="3">
        <v>3284753</v>
      </c>
      <c r="G3" s="3">
        <v>20960152</v>
      </c>
      <c r="H3" s="3">
        <v>53049920</v>
      </c>
      <c r="I3" s="3">
        <v>20075832</v>
      </c>
      <c r="J3" s="3">
        <v>81099253</v>
      </c>
      <c r="K3" s="3">
        <v>33240107</v>
      </c>
      <c r="L3" s="3">
        <v>85375093</v>
      </c>
      <c r="M3" s="3">
        <v>95171051</v>
      </c>
      <c r="N3" s="7">
        <v>101172135</v>
      </c>
      <c r="O3" s="3">
        <v>96158651</v>
      </c>
      <c r="P3" s="3">
        <v>90146455</v>
      </c>
      <c r="Q3" s="3">
        <v>74165524</v>
      </c>
      <c r="R3" s="3">
        <v>72178185</v>
      </c>
      <c r="S3" s="3">
        <v>62180222</v>
      </c>
      <c r="T3" s="3">
        <v>67174623</v>
      </c>
      <c r="U3" s="3">
        <v>54611497</v>
      </c>
      <c r="V3" s="3">
        <v>55806117</v>
      </c>
      <c r="W3" s="3">
        <v>37222868</v>
      </c>
      <c r="X3" s="3">
        <v>27830474</v>
      </c>
      <c r="Y3" s="3">
        <v>13184953</v>
      </c>
      <c r="Z3" s="3">
        <v>9035251</v>
      </c>
      <c r="AA3" s="3">
        <v>6380733</v>
      </c>
      <c r="AB3" s="3">
        <v>4947959</v>
      </c>
      <c r="AC3" s="3">
        <v>3297919</v>
      </c>
      <c r="AD3" s="3">
        <v>2642121</v>
      </c>
      <c r="AH3" s="3">
        <f>(SUM(E3:H3,J3,L3:N3))/(SUM(O3:AD3))</f>
        <v>0.653755453587551</v>
      </c>
    </row>
    <row r="4" spans="2:34">
      <c r="B4" s="4">
        <v>1107</v>
      </c>
      <c r="D4" s="3">
        <v>8769678</v>
      </c>
      <c r="E4" s="3">
        <v>24559100</v>
      </c>
      <c r="F4" s="3">
        <v>56993637</v>
      </c>
      <c r="G4" s="3">
        <v>86075385</v>
      </c>
      <c r="H4" s="3">
        <v>108421039</v>
      </c>
      <c r="I4" s="3">
        <v>75466979</v>
      </c>
      <c r="J4" s="3">
        <v>116985980</v>
      </c>
      <c r="K4" s="3">
        <v>48085617</v>
      </c>
      <c r="L4" s="7">
        <v>119601136</v>
      </c>
      <c r="M4" s="3">
        <v>109745013</v>
      </c>
      <c r="N4" s="3">
        <v>112476958</v>
      </c>
      <c r="O4" s="3">
        <v>105714367</v>
      </c>
      <c r="P4" s="3">
        <v>112130642</v>
      </c>
      <c r="Q4" s="3">
        <v>103632123</v>
      </c>
      <c r="R4" s="3">
        <v>117455435</v>
      </c>
      <c r="S4" s="3">
        <v>92902634</v>
      </c>
      <c r="T4" s="3">
        <v>110373788</v>
      </c>
      <c r="U4" s="3">
        <v>72795272</v>
      </c>
      <c r="V4" s="3">
        <v>93941853</v>
      </c>
      <c r="W4" s="3">
        <v>46162491</v>
      </c>
      <c r="X4" s="3">
        <v>44377200</v>
      </c>
      <c r="Y4" s="3">
        <v>17873317</v>
      </c>
      <c r="Z4" s="3">
        <v>16081652</v>
      </c>
      <c r="AA4" s="3">
        <v>9127031</v>
      </c>
      <c r="AB4" s="3">
        <v>7208558</v>
      </c>
      <c r="AC4" s="3">
        <v>2653423</v>
      </c>
      <c r="AD4" s="3">
        <v>1850540</v>
      </c>
      <c r="AH4" s="3">
        <f t="shared" ref="AH4:AH10" si="0">(SUM(E4:H4,J4,L4:N4))/(SUM(O4:AD4))</f>
        <v>0.770065386426085</v>
      </c>
    </row>
    <row r="5" spans="2:34">
      <c r="B5" s="5">
        <v>457</v>
      </c>
      <c r="E5" s="3">
        <v>2279783</v>
      </c>
      <c r="F5" s="3">
        <v>30548291</v>
      </c>
      <c r="G5" s="3">
        <v>98594838</v>
      </c>
      <c r="H5" s="3">
        <v>167161083</v>
      </c>
      <c r="I5" s="3">
        <v>16246352</v>
      </c>
      <c r="J5" s="3">
        <v>205249443</v>
      </c>
      <c r="K5" s="3">
        <v>17053998</v>
      </c>
      <c r="L5" s="7">
        <v>219018567</v>
      </c>
      <c r="M5" s="3">
        <v>207232159</v>
      </c>
      <c r="N5" s="3">
        <v>196508560</v>
      </c>
      <c r="O5" s="3">
        <v>171016249</v>
      </c>
      <c r="P5" s="3">
        <v>156358433</v>
      </c>
      <c r="Q5" s="3">
        <v>136702052</v>
      </c>
      <c r="R5" s="3">
        <v>129689923</v>
      </c>
      <c r="S5" s="3">
        <v>117184582</v>
      </c>
      <c r="T5" s="3">
        <v>110922647</v>
      </c>
      <c r="U5" s="3">
        <v>86191352</v>
      </c>
      <c r="V5" s="3">
        <v>81458394</v>
      </c>
      <c r="W5" s="3">
        <v>58724550</v>
      </c>
      <c r="X5" s="3">
        <v>43596607</v>
      </c>
      <c r="Y5" s="3">
        <v>27403209</v>
      </c>
      <c r="Z5" s="3">
        <v>20658173</v>
      </c>
      <c r="AA5" s="3">
        <v>14665444</v>
      </c>
      <c r="AB5" s="3">
        <v>11881405</v>
      </c>
      <c r="AC5" s="3">
        <v>9239758</v>
      </c>
      <c r="AD5" s="3">
        <v>6204706</v>
      </c>
      <c r="AE5" s="3">
        <v>4021595</v>
      </c>
      <c r="AF5" s="3">
        <v>3449017</v>
      </c>
      <c r="AH5" s="3">
        <f t="shared" si="0"/>
        <v>0.953206804525188</v>
      </c>
    </row>
    <row r="6" spans="2:34">
      <c r="B6" s="5">
        <v>312</v>
      </c>
      <c r="E6" s="3">
        <v>37260370</v>
      </c>
      <c r="F6" s="3">
        <v>147377028</v>
      </c>
      <c r="G6" s="3">
        <v>267608012</v>
      </c>
      <c r="H6" s="3">
        <v>346059138</v>
      </c>
      <c r="I6" s="3">
        <v>91811798</v>
      </c>
      <c r="J6" s="3">
        <v>394889549</v>
      </c>
      <c r="K6" s="3">
        <v>35552163</v>
      </c>
      <c r="L6" s="3">
        <v>430805784</v>
      </c>
      <c r="M6" s="3">
        <v>438998271</v>
      </c>
      <c r="N6" s="3">
        <v>452151212</v>
      </c>
      <c r="O6" s="3">
        <v>445639177</v>
      </c>
      <c r="P6" s="7">
        <v>461219471</v>
      </c>
      <c r="Q6" s="3">
        <v>436687594</v>
      </c>
      <c r="R6" s="3">
        <v>418324317</v>
      </c>
      <c r="S6" s="3">
        <v>359472912</v>
      </c>
      <c r="T6" s="3">
        <v>345714535</v>
      </c>
      <c r="U6" s="3">
        <v>241023265</v>
      </c>
      <c r="V6" s="3">
        <v>213010869</v>
      </c>
      <c r="W6" s="3">
        <v>148227730</v>
      </c>
      <c r="X6" s="3">
        <v>110269027</v>
      </c>
      <c r="Y6" s="3">
        <v>71648288</v>
      </c>
      <c r="Z6" s="3">
        <v>43711160</v>
      </c>
      <c r="AA6" s="3">
        <v>33990667</v>
      </c>
      <c r="AB6" s="3">
        <v>22660914</v>
      </c>
      <c r="AC6" s="3">
        <v>18462562</v>
      </c>
      <c r="AD6" s="3">
        <v>14317204</v>
      </c>
      <c r="AE6" s="3">
        <v>12253328</v>
      </c>
      <c r="AH6" s="3">
        <f t="shared" si="0"/>
        <v>0.74316406340143</v>
      </c>
    </row>
    <row r="7" spans="2:34">
      <c r="B7" s="6" t="s">
        <v>42</v>
      </c>
      <c r="D7" s="3">
        <v>61139048</v>
      </c>
      <c r="E7" s="3">
        <v>193838841</v>
      </c>
      <c r="F7" s="3">
        <v>321328119</v>
      </c>
      <c r="G7" s="3">
        <v>383537932</v>
      </c>
      <c r="H7" s="3">
        <v>419301700</v>
      </c>
      <c r="I7" s="3">
        <v>61496373</v>
      </c>
      <c r="J7" s="3">
        <v>447249685</v>
      </c>
      <c r="K7" s="3">
        <v>42474950</v>
      </c>
      <c r="L7" s="3">
        <v>458507016</v>
      </c>
      <c r="M7" s="7">
        <v>458893431</v>
      </c>
      <c r="N7" s="3">
        <v>450878754</v>
      </c>
      <c r="O7" s="3">
        <v>409525588</v>
      </c>
      <c r="P7" s="3">
        <v>395667226</v>
      </c>
      <c r="Q7" s="3">
        <v>359296853</v>
      </c>
      <c r="R7" s="3">
        <v>346507238</v>
      </c>
      <c r="S7" s="3">
        <v>311369111</v>
      </c>
      <c r="T7" s="3">
        <v>287053749</v>
      </c>
      <c r="U7" s="3">
        <v>231872606</v>
      </c>
      <c r="V7" s="3">
        <v>213665268</v>
      </c>
      <c r="W7" s="3">
        <v>151479710</v>
      </c>
      <c r="X7" s="3">
        <v>114979409</v>
      </c>
      <c r="Y7" s="3">
        <v>73920947</v>
      </c>
      <c r="Z7" s="3">
        <v>48428773</v>
      </c>
      <c r="AA7" s="3">
        <v>40025044</v>
      </c>
      <c r="AB7" s="3">
        <v>33117196</v>
      </c>
      <c r="AC7" s="3">
        <v>21153075</v>
      </c>
      <c r="AD7" s="3">
        <v>16865524</v>
      </c>
      <c r="AE7" s="3">
        <v>9863895</v>
      </c>
      <c r="AF7" s="3">
        <v>8025586</v>
      </c>
      <c r="AH7" s="3">
        <f t="shared" si="0"/>
        <v>1.02573159779042</v>
      </c>
    </row>
    <row r="8" spans="2:34">
      <c r="B8" s="5" t="s">
        <v>44</v>
      </c>
      <c r="D8" s="3">
        <v>11074142</v>
      </c>
      <c r="E8" s="3">
        <v>39254347</v>
      </c>
      <c r="F8" s="3">
        <v>83054884</v>
      </c>
      <c r="G8" s="3">
        <v>113578291</v>
      </c>
      <c r="H8" s="3">
        <v>140723943</v>
      </c>
      <c r="I8" s="3">
        <v>27127461</v>
      </c>
      <c r="J8" s="3">
        <v>156610882</v>
      </c>
      <c r="K8" s="3">
        <v>16310238</v>
      </c>
      <c r="L8" s="3">
        <v>164439812</v>
      </c>
      <c r="M8" s="7">
        <v>166134373</v>
      </c>
      <c r="N8" s="3">
        <v>166217421</v>
      </c>
      <c r="O8" s="3">
        <v>151089234</v>
      </c>
      <c r="P8" s="3">
        <v>146260756</v>
      </c>
      <c r="Q8" s="3">
        <v>130318008</v>
      </c>
      <c r="R8" s="3">
        <v>127705104</v>
      </c>
      <c r="S8" s="3">
        <v>120153365</v>
      </c>
      <c r="T8" s="3">
        <v>116389114</v>
      </c>
      <c r="U8" s="3">
        <v>87575585</v>
      </c>
      <c r="V8" s="3">
        <v>81769387</v>
      </c>
      <c r="W8" s="3">
        <v>64471398</v>
      </c>
      <c r="X8" s="3">
        <v>49275402</v>
      </c>
      <c r="Y8" s="3">
        <v>31364662</v>
      </c>
      <c r="Z8" s="3">
        <v>22492696</v>
      </c>
      <c r="AA8" s="3">
        <v>15590815</v>
      </c>
      <c r="AB8" s="3">
        <v>12688588</v>
      </c>
      <c r="AC8" s="3">
        <v>8717648</v>
      </c>
      <c r="AD8" s="3">
        <v>5026090</v>
      </c>
      <c r="AE8" s="3">
        <v>3835148</v>
      </c>
      <c r="AH8" s="3">
        <f t="shared" si="0"/>
        <v>0.879686257945735</v>
      </c>
    </row>
    <row r="9" spans="2:34">
      <c r="B9" s="5" t="s">
        <v>46</v>
      </c>
      <c r="C9" s="3">
        <v>12535419</v>
      </c>
      <c r="D9" s="3">
        <v>30258808</v>
      </c>
      <c r="E9" s="3">
        <v>43997651</v>
      </c>
      <c r="F9" s="7">
        <v>54446382</v>
      </c>
      <c r="G9" s="3">
        <v>49901329</v>
      </c>
      <c r="H9" s="3">
        <v>51616944</v>
      </c>
      <c r="I9" s="3">
        <v>4036888</v>
      </c>
      <c r="J9" s="3">
        <v>52251132</v>
      </c>
      <c r="K9" s="3">
        <v>2715623</v>
      </c>
      <c r="L9" s="3">
        <v>53201221</v>
      </c>
      <c r="M9" s="3">
        <v>50407276</v>
      </c>
      <c r="N9" s="3">
        <v>49299369</v>
      </c>
      <c r="O9" s="3">
        <v>43473018</v>
      </c>
      <c r="P9" s="3">
        <v>41933833</v>
      </c>
      <c r="Q9" s="3">
        <v>35051950</v>
      </c>
      <c r="R9" s="3">
        <v>33939505</v>
      </c>
      <c r="S9" s="3">
        <v>30537141</v>
      </c>
      <c r="T9" s="3">
        <v>28899980</v>
      </c>
      <c r="U9" s="3">
        <v>21320864</v>
      </c>
      <c r="V9" s="3">
        <v>18728488</v>
      </c>
      <c r="W9" s="3">
        <v>13028566</v>
      </c>
      <c r="X9" s="3">
        <v>7793924</v>
      </c>
      <c r="Y9" s="3">
        <v>4544235</v>
      </c>
      <c r="Z9" s="3">
        <v>3161948</v>
      </c>
      <c r="AA9" s="3">
        <v>2590786</v>
      </c>
      <c r="AB9" s="3">
        <v>1817648</v>
      </c>
      <c r="AC9" s="3">
        <v>1640896</v>
      </c>
      <c r="AD9" s="3">
        <v>800037</v>
      </c>
      <c r="AH9" s="3">
        <f t="shared" si="0"/>
        <v>1.40053016630527</v>
      </c>
    </row>
    <row r="10" spans="2:34">
      <c r="B10" s="6" t="s">
        <v>48</v>
      </c>
      <c r="C10" s="3">
        <v>7821224</v>
      </c>
      <c r="D10" s="3">
        <v>16429011</v>
      </c>
      <c r="E10" s="3">
        <v>22836054</v>
      </c>
      <c r="F10" s="3">
        <v>28238055</v>
      </c>
      <c r="G10" s="3">
        <v>28081749</v>
      </c>
      <c r="H10" s="3">
        <v>29014706</v>
      </c>
      <c r="I10" s="3">
        <v>3967951</v>
      </c>
      <c r="J10" s="3">
        <v>30059635</v>
      </c>
      <c r="K10" s="3">
        <v>2032592</v>
      </c>
      <c r="L10" s="3">
        <v>30705291</v>
      </c>
      <c r="M10" s="7">
        <v>30773647</v>
      </c>
      <c r="N10" s="3">
        <v>30564244</v>
      </c>
      <c r="O10" s="3">
        <v>27026601</v>
      </c>
      <c r="P10" s="3">
        <v>26473361</v>
      </c>
      <c r="Q10" s="3">
        <v>23237701</v>
      </c>
      <c r="R10" s="3">
        <v>23411994</v>
      </c>
      <c r="S10" s="3">
        <v>21178403</v>
      </c>
      <c r="T10" s="3">
        <v>20449483</v>
      </c>
      <c r="U10" s="3">
        <v>15451488</v>
      </c>
      <c r="V10" s="3">
        <v>14300579</v>
      </c>
      <c r="W10" s="3">
        <v>9995082</v>
      </c>
      <c r="X10" s="3">
        <v>7280951</v>
      </c>
      <c r="Y10" s="3">
        <v>4334932</v>
      </c>
      <c r="Z10" s="3">
        <v>3080774</v>
      </c>
      <c r="AA10" s="3">
        <v>2385027</v>
      </c>
      <c r="AB10" s="3">
        <v>2018519</v>
      </c>
      <c r="AC10" s="3">
        <v>1590135</v>
      </c>
      <c r="AD10" s="3">
        <v>906242</v>
      </c>
      <c r="AE10" s="3">
        <v>592797</v>
      </c>
      <c r="AH10" s="3">
        <f t="shared" si="0"/>
        <v>1.13367437458741</v>
      </c>
    </row>
    <row r="17" spans="22:22">
      <c r="V17" s="3" t="s">
        <v>53</v>
      </c>
    </row>
    <row r="18" ht="14.25"/>
    <row r="19" ht="14.25" spans="13:20">
      <c r="M19" s="14" t="s">
        <v>34</v>
      </c>
      <c r="N19" s="15" t="s">
        <v>36</v>
      </c>
      <c r="O19" s="15" t="s">
        <v>38</v>
      </c>
      <c r="P19" s="15" t="s">
        <v>40</v>
      </c>
      <c r="Q19" s="15" t="s">
        <v>42</v>
      </c>
      <c r="R19" s="15" t="s">
        <v>44</v>
      </c>
      <c r="S19" s="15" t="s">
        <v>46</v>
      </c>
      <c r="T19" s="15" t="s">
        <v>48</v>
      </c>
    </row>
    <row r="20" ht="15" spans="3:29">
      <c r="C20" s="2"/>
      <c r="J20" s="3">
        <v>12535419</v>
      </c>
      <c r="K20" s="3">
        <v>7821224</v>
      </c>
      <c r="R20" s="16"/>
      <c r="S20" s="16">
        <f>J20/J23*100</f>
        <v>23.0234196277725</v>
      </c>
      <c r="T20" s="16">
        <f>K20/K28*100</f>
        <v>25.4153302011945</v>
      </c>
      <c r="V20" s="21">
        <f>(D35+D37+D39)/(D23+D25+D27)</f>
        <v>1.06422597578772</v>
      </c>
      <c r="W20" s="21">
        <f>(E35+E37+E39)/(E23+E25+E27)</f>
        <v>0.872558049516214</v>
      </c>
      <c r="X20" s="3">
        <f>(F35+F37+F39)/(F23+F25+F27)</f>
        <v>0.566263081457262</v>
      </c>
      <c r="Y20" s="3">
        <f>(G35+G37+G39)/(G23+G25+G27)</f>
        <v>0.723830411506424</v>
      </c>
      <c r="Z20" s="3">
        <f>(H35+H37+H39)/(H23+H25+H27)</f>
        <v>0.513451349361643</v>
      </c>
      <c r="AA20" s="3">
        <f>(I35+I37+I39)/(I23+I25+I27)</f>
        <v>0.637357092481075</v>
      </c>
      <c r="AB20" s="3">
        <f>(J35+J37+J39)/(J23+J25+J27)</f>
        <v>0.347989512066361</v>
      </c>
      <c r="AC20" s="3">
        <f>(K35+K37+K39)/(K23+K25+K27)</f>
        <v>0.477852931531499</v>
      </c>
    </row>
    <row r="21" ht="15" spans="2:20">
      <c r="B21" s="3">
        <v>1</v>
      </c>
      <c r="C21" s="2"/>
      <c r="E21" s="3">
        <v>8769678</v>
      </c>
      <c r="H21" s="3">
        <v>61139048</v>
      </c>
      <c r="I21" s="3">
        <v>11074142</v>
      </c>
      <c r="J21" s="3">
        <v>30258808</v>
      </c>
      <c r="K21" s="3">
        <v>16429011</v>
      </c>
      <c r="N21" s="16">
        <f>E21/$E$27*100</f>
        <v>7.3324370430729</v>
      </c>
      <c r="Q21" s="16">
        <f>H21/$H$28*100</f>
        <v>13.3231473518304</v>
      </c>
      <c r="R21" s="16">
        <f>I21/I28*100</f>
        <v>6.66577409600842</v>
      </c>
      <c r="S21" s="16">
        <f>J21/$J$23*100</f>
        <v>55.5754246443777</v>
      </c>
      <c r="T21" s="16">
        <f>K21/$K$28*100</f>
        <v>53.3866233014241</v>
      </c>
    </row>
    <row r="22" ht="15" spans="2:20">
      <c r="B22" s="3">
        <v>2</v>
      </c>
      <c r="C22" s="2">
        <v>14</v>
      </c>
      <c r="D22" s="8">
        <v>2456257</v>
      </c>
      <c r="E22" s="9">
        <v>24559100</v>
      </c>
      <c r="F22" s="9">
        <v>2279783</v>
      </c>
      <c r="G22" s="9">
        <v>37260370</v>
      </c>
      <c r="H22" s="9">
        <v>193838841</v>
      </c>
      <c r="I22" s="9">
        <v>39254347</v>
      </c>
      <c r="J22" s="9">
        <v>43997651</v>
      </c>
      <c r="K22" s="17">
        <v>22836054</v>
      </c>
      <c r="M22" s="16">
        <f>D22/$D$29*100</f>
        <v>2.4277999075536</v>
      </c>
      <c r="N22" s="16">
        <f>E22/$E$27*100</f>
        <v>20.5341695082227</v>
      </c>
      <c r="O22" s="16">
        <f>F22/$F$27*100</f>
        <v>1.04090855457017</v>
      </c>
      <c r="P22" s="16">
        <f>G22/$G$31*100</f>
        <v>8.07866370411756</v>
      </c>
      <c r="Q22" s="16">
        <f>H22/$H$28*100</f>
        <v>42.2404915619723</v>
      </c>
      <c r="R22" s="16">
        <f>I22/$I$28*100</f>
        <v>23.6280706341246</v>
      </c>
      <c r="S22" s="16">
        <f>J22/$J$23*100</f>
        <v>80.8091362250663</v>
      </c>
      <c r="T22" s="16">
        <f>K22/$K$28*100</f>
        <v>74.2065248230085</v>
      </c>
    </row>
    <row r="23" ht="15" spans="2:29">
      <c r="B23" s="3">
        <v>3</v>
      </c>
      <c r="C23" s="2">
        <v>15</v>
      </c>
      <c r="D23" s="10">
        <v>3284753</v>
      </c>
      <c r="E23" s="3">
        <v>56993637</v>
      </c>
      <c r="F23" s="3">
        <v>30548291</v>
      </c>
      <c r="G23" s="3">
        <v>147377028</v>
      </c>
      <c r="H23" s="3">
        <v>321328119</v>
      </c>
      <c r="I23" s="3">
        <v>83054884</v>
      </c>
      <c r="J23" s="7">
        <v>54446382</v>
      </c>
      <c r="K23" s="18">
        <v>28238055</v>
      </c>
      <c r="M23" s="16">
        <f t="shared" ref="M23:M45" si="1">D23/$D$29*100</f>
        <v>3.24669732431761</v>
      </c>
      <c r="N23" s="16">
        <f t="shared" ref="N23:N45" si="2">E23/$E$27*100</f>
        <v>47.6530900174727</v>
      </c>
      <c r="O23" s="16">
        <f t="shared" ref="O23:O47" si="3">F23/$F$27*100</f>
        <v>13.9478088175054</v>
      </c>
      <c r="P23" s="16">
        <f t="shared" ref="P23:P45" si="4">G23/$G$31*100</f>
        <v>31.9537741284994</v>
      </c>
      <c r="Q23" s="16">
        <f t="shared" ref="Q23:Q45" si="5">H23/$H$28*100</f>
        <v>70.022383693699</v>
      </c>
      <c r="R23" s="16">
        <f t="shared" ref="R23:R45" si="6">I23/$I$28*100</f>
        <v>49.9925948497124</v>
      </c>
      <c r="S23" s="16">
        <f t="shared" ref="S23:S45" si="7">J23/$J$23*100</f>
        <v>100</v>
      </c>
      <c r="T23" s="16">
        <f t="shared" ref="T23:T46" si="8">K23/$K$28*100</f>
        <v>91.7605085936028</v>
      </c>
      <c r="V23" s="3">
        <v>1.06422597578772</v>
      </c>
      <c r="W23" s="3">
        <v>0.872558049516214</v>
      </c>
      <c r="X23" s="3">
        <v>0.566263081457262</v>
      </c>
      <c r="Y23" s="3">
        <v>0.723830411506424</v>
      </c>
      <c r="Z23" s="3">
        <v>0.513451349361643</v>
      </c>
      <c r="AA23" s="3">
        <v>0.637357092481075</v>
      </c>
      <c r="AB23" s="3">
        <v>0.347989512066361</v>
      </c>
      <c r="AC23" s="3">
        <v>0.477852931531499</v>
      </c>
    </row>
    <row r="24" ht="15" spans="2:22">
      <c r="B24" s="3">
        <v>4</v>
      </c>
      <c r="C24" s="2">
        <v>16</v>
      </c>
      <c r="D24" s="10">
        <v>20960152</v>
      </c>
      <c r="E24" s="3">
        <v>86075385</v>
      </c>
      <c r="F24" s="3">
        <v>98594838</v>
      </c>
      <c r="G24" s="3">
        <v>267608012</v>
      </c>
      <c r="H24" s="3">
        <v>383537932</v>
      </c>
      <c r="I24" s="3">
        <v>113578291</v>
      </c>
      <c r="J24" s="3">
        <v>49901329</v>
      </c>
      <c r="K24" s="18">
        <v>28081749</v>
      </c>
      <c r="M24" s="16">
        <f t="shared" si="1"/>
        <v>20.7173170754971</v>
      </c>
      <c r="N24" s="16">
        <f t="shared" si="2"/>
        <v>71.9687018691863</v>
      </c>
      <c r="O24" s="16">
        <f t="shared" si="3"/>
        <v>45.0166574233864</v>
      </c>
      <c r="P24" s="16">
        <f t="shared" si="4"/>
        <v>58.0218375039071</v>
      </c>
      <c r="Q24" s="16">
        <f t="shared" si="5"/>
        <v>83.5788673558066</v>
      </c>
      <c r="R24" s="16">
        <f t="shared" si="6"/>
        <v>68.3653171520381</v>
      </c>
      <c r="S24" s="16">
        <f t="shared" si="7"/>
        <v>91.6522405474068</v>
      </c>
      <c r="T24" s="16">
        <f t="shared" si="8"/>
        <v>91.2525869943202</v>
      </c>
      <c r="V24" s="22">
        <v>1.06422597578772</v>
      </c>
    </row>
    <row r="25" ht="15" spans="2:22">
      <c r="B25" s="3">
        <v>5</v>
      </c>
      <c r="C25" s="2">
        <v>17</v>
      </c>
      <c r="D25" s="10">
        <v>53049920</v>
      </c>
      <c r="E25" s="3">
        <v>108421039</v>
      </c>
      <c r="F25" s="3">
        <v>167161083</v>
      </c>
      <c r="G25" s="3">
        <v>346059138</v>
      </c>
      <c r="H25" s="3">
        <v>419301700</v>
      </c>
      <c r="I25" s="3">
        <v>140723943</v>
      </c>
      <c r="J25" s="3">
        <v>51616944</v>
      </c>
      <c r="K25" s="18">
        <v>29014706</v>
      </c>
      <c r="M25" s="16">
        <f t="shared" si="1"/>
        <v>52.4353074094957</v>
      </c>
      <c r="N25" s="16">
        <f t="shared" si="2"/>
        <v>90.6521815980076</v>
      </c>
      <c r="O25" s="16">
        <f t="shared" si="3"/>
        <v>76.3227909348891</v>
      </c>
      <c r="P25" s="16">
        <f t="shared" si="4"/>
        <v>75.0313375213077</v>
      </c>
      <c r="Q25" s="16">
        <f t="shared" si="5"/>
        <v>91.3723474067338</v>
      </c>
      <c r="R25" s="16">
        <f t="shared" si="6"/>
        <v>84.7048930686969</v>
      </c>
      <c r="S25" s="16">
        <f t="shared" si="7"/>
        <v>94.8032580016061</v>
      </c>
      <c r="T25" s="16">
        <f t="shared" si="8"/>
        <v>94.2842621155692</v>
      </c>
      <c r="V25" s="22">
        <v>0.872558049516214</v>
      </c>
    </row>
    <row r="26" ht="15" spans="2:22">
      <c r="B26" s="3">
        <v>7</v>
      </c>
      <c r="C26" s="2">
        <v>18</v>
      </c>
      <c r="D26" s="10">
        <v>81099253</v>
      </c>
      <c r="E26" s="3">
        <v>116985980</v>
      </c>
      <c r="F26" s="3">
        <v>205249443</v>
      </c>
      <c r="G26" s="3">
        <v>394889549</v>
      </c>
      <c r="H26" s="3">
        <v>447249685</v>
      </c>
      <c r="I26" s="3">
        <v>156610882</v>
      </c>
      <c r="J26" s="3">
        <v>52251132</v>
      </c>
      <c r="K26" s="18">
        <v>30059635</v>
      </c>
      <c r="M26" s="16">
        <f t="shared" si="1"/>
        <v>80.1596734120516</v>
      </c>
      <c r="N26" s="16">
        <f t="shared" si="2"/>
        <v>97.8134354844255</v>
      </c>
      <c r="O26" s="16">
        <f t="shared" si="3"/>
        <v>93.7132617619583</v>
      </c>
      <c r="P26" s="16">
        <f t="shared" si="4"/>
        <v>85.6185772347846</v>
      </c>
      <c r="Q26" s="16">
        <f t="shared" si="5"/>
        <v>97.4626470519252</v>
      </c>
      <c r="R26" s="16">
        <f t="shared" si="6"/>
        <v>94.267597470633</v>
      </c>
      <c r="S26" s="16">
        <f t="shared" si="7"/>
        <v>95.9680516512557</v>
      </c>
      <c r="T26" s="16">
        <f t="shared" si="8"/>
        <v>97.6797940133648</v>
      </c>
      <c r="V26" s="22">
        <v>0.566263081457262</v>
      </c>
    </row>
    <row r="27" ht="15" spans="2:22">
      <c r="B27" s="3">
        <v>9</v>
      </c>
      <c r="C27" s="2">
        <v>19</v>
      </c>
      <c r="D27" s="10">
        <v>85375093</v>
      </c>
      <c r="E27" s="7">
        <v>119601136</v>
      </c>
      <c r="F27" s="7">
        <v>219018567</v>
      </c>
      <c r="G27" s="3">
        <v>430805784</v>
      </c>
      <c r="H27" s="3">
        <v>458507016</v>
      </c>
      <c r="I27" s="3">
        <v>164439812</v>
      </c>
      <c r="J27" s="3">
        <v>53201221</v>
      </c>
      <c r="K27" s="18">
        <v>30705291</v>
      </c>
      <c r="M27" s="16">
        <f t="shared" si="1"/>
        <v>84.3859754466978</v>
      </c>
      <c r="N27" s="16">
        <f t="shared" si="2"/>
        <v>100</v>
      </c>
      <c r="O27" s="16">
        <f t="shared" si="3"/>
        <v>100</v>
      </c>
      <c r="P27" s="16">
        <f t="shared" si="4"/>
        <v>93.4058102677109</v>
      </c>
      <c r="Q27" s="16">
        <f t="shared" si="5"/>
        <v>99.9157941748789</v>
      </c>
      <c r="R27" s="16">
        <f t="shared" si="6"/>
        <v>98.9800057812239</v>
      </c>
      <c r="S27" s="16">
        <f t="shared" si="7"/>
        <v>97.7130509792184</v>
      </c>
      <c r="T27" s="16">
        <f t="shared" si="8"/>
        <v>99.777874881063</v>
      </c>
      <c r="V27" s="22">
        <v>0.723830411506424</v>
      </c>
    </row>
    <row r="28" ht="15" spans="2:22">
      <c r="B28" s="3">
        <v>10</v>
      </c>
      <c r="C28" s="2">
        <v>20</v>
      </c>
      <c r="D28" s="10">
        <v>95171051</v>
      </c>
      <c r="E28" s="3">
        <v>109745013</v>
      </c>
      <c r="F28" s="3">
        <v>207232159</v>
      </c>
      <c r="G28" s="3">
        <v>438998271</v>
      </c>
      <c r="H28" s="7">
        <v>458893431</v>
      </c>
      <c r="I28" s="7">
        <v>166134373</v>
      </c>
      <c r="J28" s="3">
        <v>50407276</v>
      </c>
      <c r="K28" s="19">
        <v>30773647</v>
      </c>
      <c r="M28" s="16">
        <f t="shared" si="1"/>
        <v>94.0684418689</v>
      </c>
      <c r="N28" s="16">
        <f t="shared" si="2"/>
        <v>91.7591727556835</v>
      </c>
      <c r="O28" s="16">
        <f t="shared" si="3"/>
        <v>94.6185347838569</v>
      </c>
      <c r="P28" s="16">
        <f t="shared" si="4"/>
        <v>95.1820767775001</v>
      </c>
      <c r="Q28" s="16">
        <f t="shared" si="5"/>
        <v>100</v>
      </c>
      <c r="R28" s="16">
        <f t="shared" si="6"/>
        <v>100</v>
      </c>
      <c r="S28" s="16">
        <f t="shared" si="7"/>
        <v>92.5814978853875</v>
      </c>
      <c r="T28" s="16">
        <f t="shared" si="8"/>
        <v>100</v>
      </c>
      <c r="V28" s="22">
        <v>0.513451349361643</v>
      </c>
    </row>
    <row r="29" ht="15" spans="2:22">
      <c r="B29" s="3">
        <v>11</v>
      </c>
      <c r="C29" s="2">
        <v>21</v>
      </c>
      <c r="D29" s="11">
        <v>101172135</v>
      </c>
      <c r="E29" s="3">
        <v>112476958</v>
      </c>
      <c r="F29" s="3">
        <v>196508560</v>
      </c>
      <c r="G29" s="3">
        <v>452151212</v>
      </c>
      <c r="H29" s="3">
        <v>450878754</v>
      </c>
      <c r="I29" s="3">
        <v>166217421</v>
      </c>
      <c r="J29" s="3">
        <v>49299369</v>
      </c>
      <c r="K29" s="18">
        <v>30564244</v>
      </c>
      <c r="M29" s="16">
        <f t="shared" si="1"/>
        <v>100</v>
      </c>
      <c r="N29" s="16">
        <f t="shared" si="2"/>
        <v>94.0433860093102</v>
      </c>
      <c r="O29" s="16">
        <f t="shared" si="3"/>
        <v>89.7223293402335</v>
      </c>
      <c r="P29" s="16">
        <f t="shared" si="4"/>
        <v>98.0338516541076</v>
      </c>
      <c r="Q29" s="16">
        <f t="shared" si="5"/>
        <v>98.2534775051073</v>
      </c>
      <c r="R29" s="16">
        <f t="shared" si="6"/>
        <v>100.049988451216</v>
      </c>
      <c r="S29" s="16">
        <f t="shared" si="7"/>
        <v>90.5466390769546</v>
      </c>
      <c r="T29" s="16">
        <f t="shared" si="8"/>
        <v>99.3195379150219</v>
      </c>
      <c r="V29" s="22">
        <v>0.637357092481075</v>
      </c>
    </row>
    <row r="30" ht="15" spans="2:22">
      <c r="B30" s="3">
        <v>12</v>
      </c>
      <c r="C30" s="2">
        <v>22</v>
      </c>
      <c r="D30" s="10">
        <v>96158651</v>
      </c>
      <c r="E30" s="3">
        <v>105714367</v>
      </c>
      <c r="F30" s="3">
        <v>171016249</v>
      </c>
      <c r="G30" s="3">
        <v>445639177</v>
      </c>
      <c r="H30" s="3">
        <v>409525588</v>
      </c>
      <c r="I30" s="3">
        <v>151089234</v>
      </c>
      <c r="J30" s="3">
        <v>43473018</v>
      </c>
      <c r="K30" s="18">
        <v>27026601</v>
      </c>
      <c r="M30" s="16">
        <f t="shared" si="1"/>
        <v>95.0445999780473</v>
      </c>
      <c r="N30" s="16">
        <f t="shared" si="2"/>
        <v>88.3890994145741</v>
      </c>
      <c r="O30" s="16">
        <f t="shared" si="3"/>
        <v>78.08299147533</v>
      </c>
      <c r="P30" s="16">
        <f t="shared" si="4"/>
        <v>96.6219348965864</v>
      </c>
      <c r="Q30" s="16">
        <f t="shared" si="5"/>
        <v>89.2419808903301</v>
      </c>
      <c r="R30" s="16">
        <f t="shared" si="6"/>
        <v>90.9439938717559</v>
      </c>
      <c r="S30" s="16">
        <f t="shared" si="7"/>
        <v>79.8455588839677</v>
      </c>
      <c r="T30" s="16">
        <f t="shared" si="8"/>
        <v>87.82384811264</v>
      </c>
      <c r="V30" s="22">
        <v>0.347989512066361</v>
      </c>
    </row>
    <row r="31" ht="15" spans="2:22">
      <c r="B31" s="3">
        <v>13</v>
      </c>
      <c r="C31" s="2">
        <v>23</v>
      </c>
      <c r="D31" s="10">
        <v>90146455</v>
      </c>
      <c r="E31" s="3">
        <v>112130642</v>
      </c>
      <c r="F31" s="3">
        <v>156358433</v>
      </c>
      <c r="G31" s="7">
        <v>461219471</v>
      </c>
      <c r="H31" s="3">
        <v>395667226</v>
      </c>
      <c r="I31" s="3">
        <v>146260756</v>
      </c>
      <c r="J31" s="3">
        <v>41933833</v>
      </c>
      <c r="K31" s="18">
        <v>26473361</v>
      </c>
      <c r="M31" s="16">
        <f t="shared" si="1"/>
        <v>89.1020585855977</v>
      </c>
      <c r="N31" s="16">
        <f t="shared" si="2"/>
        <v>93.7538268867279</v>
      </c>
      <c r="O31" s="16">
        <f t="shared" si="3"/>
        <v>71.3904922042523</v>
      </c>
      <c r="P31" s="16">
        <f t="shared" si="4"/>
        <v>100</v>
      </c>
      <c r="Q31" s="16">
        <f t="shared" si="5"/>
        <v>86.2220287481082</v>
      </c>
      <c r="R31" s="16">
        <f t="shared" si="6"/>
        <v>88.0376248207227</v>
      </c>
      <c r="S31" s="16">
        <f t="shared" si="7"/>
        <v>77.0185849998261</v>
      </c>
      <c r="T31" s="16">
        <f t="shared" si="8"/>
        <v>86.0260761423565</v>
      </c>
      <c r="V31" s="22">
        <v>0.477852931531499</v>
      </c>
    </row>
    <row r="32" ht="15" spans="2:20">
      <c r="B32" s="3">
        <v>14</v>
      </c>
      <c r="C32" s="2">
        <v>24</v>
      </c>
      <c r="D32" s="10">
        <v>74165524</v>
      </c>
      <c r="E32" s="3">
        <v>103632123</v>
      </c>
      <c r="F32" s="3">
        <v>136702052</v>
      </c>
      <c r="G32" s="3">
        <v>436687594</v>
      </c>
      <c r="H32" s="3">
        <v>359296853</v>
      </c>
      <c r="I32" s="3">
        <v>130318008</v>
      </c>
      <c r="J32" s="3">
        <v>35051950</v>
      </c>
      <c r="K32" s="18">
        <v>23237701</v>
      </c>
      <c r="M32" s="16">
        <f t="shared" si="1"/>
        <v>73.306275487811</v>
      </c>
      <c r="N32" s="16">
        <f t="shared" si="2"/>
        <v>86.648109262106</v>
      </c>
      <c r="O32" s="16">
        <f t="shared" si="3"/>
        <v>62.4157366530482</v>
      </c>
      <c r="P32" s="16">
        <f t="shared" si="4"/>
        <v>94.681083834815</v>
      </c>
      <c r="Q32" s="16">
        <f t="shared" si="5"/>
        <v>78.2963600540187</v>
      </c>
      <c r="R32" s="16">
        <f t="shared" si="6"/>
        <v>78.4413277317392</v>
      </c>
      <c r="S32" s="16">
        <f t="shared" si="7"/>
        <v>64.3788415546142</v>
      </c>
      <c r="T32" s="16">
        <f t="shared" si="8"/>
        <v>75.5116902458782</v>
      </c>
    </row>
    <row r="33" ht="15" spans="2:20">
      <c r="B33" s="3">
        <v>15</v>
      </c>
      <c r="C33" s="2">
        <v>25</v>
      </c>
      <c r="D33" s="10">
        <v>72178185</v>
      </c>
      <c r="E33" s="3">
        <v>117455435</v>
      </c>
      <c r="F33" s="3">
        <v>129689923</v>
      </c>
      <c r="G33" s="3">
        <v>418324317</v>
      </c>
      <c r="H33" s="3">
        <v>346507238</v>
      </c>
      <c r="I33" s="3">
        <v>127705104</v>
      </c>
      <c r="J33" s="3">
        <v>33939505</v>
      </c>
      <c r="K33" s="18">
        <v>23411994</v>
      </c>
      <c r="M33" s="16">
        <f t="shared" si="1"/>
        <v>71.3419609065283</v>
      </c>
      <c r="N33" s="16">
        <f t="shared" si="2"/>
        <v>98.2059526591787</v>
      </c>
      <c r="O33" s="16">
        <f t="shared" si="3"/>
        <v>59.2141227003828</v>
      </c>
      <c r="P33" s="16">
        <f t="shared" si="4"/>
        <v>90.6996220460953</v>
      </c>
      <c r="Q33" s="16">
        <f t="shared" si="5"/>
        <v>75.5093044685575</v>
      </c>
      <c r="R33" s="16">
        <f t="shared" si="6"/>
        <v>76.8685622932468</v>
      </c>
      <c r="S33" s="16">
        <f t="shared" si="7"/>
        <v>62.3356479407576</v>
      </c>
      <c r="T33" s="16">
        <f t="shared" si="8"/>
        <v>76.0780612060702</v>
      </c>
    </row>
    <row r="34" ht="15" spans="2:20">
      <c r="B34" s="3">
        <v>16</v>
      </c>
      <c r="C34" s="2">
        <v>26</v>
      </c>
      <c r="D34" s="10">
        <v>62180222</v>
      </c>
      <c r="E34" s="3">
        <v>92902634</v>
      </c>
      <c r="F34" s="3">
        <v>117184582</v>
      </c>
      <c r="G34" s="3">
        <v>359472912</v>
      </c>
      <c r="H34" s="3">
        <v>311369111</v>
      </c>
      <c r="I34" s="3">
        <v>120153365</v>
      </c>
      <c r="J34" s="3">
        <v>30537141</v>
      </c>
      <c r="K34" s="18">
        <v>21178403</v>
      </c>
      <c r="M34" s="16">
        <f t="shared" si="1"/>
        <v>61.459829823696</v>
      </c>
      <c r="N34" s="16">
        <f t="shared" si="2"/>
        <v>77.6770498233395</v>
      </c>
      <c r="O34" s="16">
        <f t="shared" si="3"/>
        <v>53.5044054050449</v>
      </c>
      <c r="P34" s="16">
        <f t="shared" si="4"/>
        <v>77.939665300904</v>
      </c>
      <c r="Q34" s="16">
        <f t="shared" si="5"/>
        <v>67.8521613006049</v>
      </c>
      <c r="R34" s="16">
        <f t="shared" si="6"/>
        <v>72.323001453769</v>
      </c>
      <c r="S34" s="16">
        <f t="shared" si="7"/>
        <v>56.086630329266</v>
      </c>
      <c r="T34" s="16">
        <f t="shared" si="8"/>
        <v>68.8199321971816</v>
      </c>
    </row>
    <row r="35" ht="15" spans="2:20">
      <c r="B35" s="3">
        <v>17</v>
      </c>
      <c r="C35" s="2">
        <v>27</v>
      </c>
      <c r="D35" s="10">
        <v>67174623</v>
      </c>
      <c r="E35" s="3">
        <v>110373788</v>
      </c>
      <c r="F35" s="3">
        <v>110922647</v>
      </c>
      <c r="G35" s="3">
        <v>345714535</v>
      </c>
      <c r="H35" s="3">
        <v>287053749</v>
      </c>
      <c r="I35" s="3">
        <v>116389114</v>
      </c>
      <c r="J35" s="3">
        <v>28899980</v>
      </c>
      <c r="K35" s="18">
        <v>20449483</v>
      </c>
      <c r="M35" s="16">
        <f t="shared" si="1"/>
        <v>66.3963679327317</v>
      </c>
      <c r="N35" s="16">
        <f t="shared" si="2"/>
        <v>92.284899367511</v>
      </c>
      <c r="O35" s="16">
        <f t="shared" si="3"/>
        <v>50.6453167507027</v>
      </c>
      <c r="P35" s="16">
        <f t="shared" si="4"/>
        <v>74.9566218985581</v>
      </c>
      <c r="Q35" s="16">
        <f t="shared" si="5"/>
        <v>62.5534665803486</v>
      </c>
      <c r="R35" s="16">
        <f t="shared" si="6"/>
        <v>70.0572144693982</v>
      </c>
      <c r="S35" s="16">
        <f t="shared" si="7"/>
        <v>53.0797069307562</v>
      </c>
      <c r="T35" s="16">
        <f t="shared" si="8"/>
        <v>66.4512821635993</v>
      </c>
    </row>
    <row r="36" ht="15" spans="2:20">
      <c r="B36" s="3">
        <v>18</v>
      </c>
      <c r="C36" s="2">
        <v>28</v>
      </c>
      <c r="D36" s="10">
        <v>54611497</v>
      </c>
      <c r="E36" s="3">
        <v>72795272</v>
      </c>
      <c r="F36" s="3">
        <v>86191352</v>
      </c>
      <c r="G36" s="3">
        <v>241023265</v>
      </c>
      <c r="H36" s="3">
        <v>231872606</v>
      </c>
      <c r="I36" s="3">
        <v>87575585</v>
      </c>
      <c r="J36" s="3">
        <v>21320864</v>
      </c>
      <c r="K36" s="18">
        <v>15451488</v>
      </c>
      <c r="M36" s="16">
        <f t="shared" si="1"/>
        <v>53.9787926784386</v>
      </c>
      <c r="N36" s="16">
        <f t="shared" si="2"/>
        <v>60.8650339240925</v>
      </c>
      <c r="O36" s="16">
        <f t="shared" si="3"/>
        <v>39.3534453177205</v>
      </c>
      <c r="P36" s="16">
        <f t="shared" si="4"/>
        <v>52.2578252122404</v>
      </c>
      <c r="Q36" s="16">
        <f t="shared" si="5"/>
        <v>50.5286391863823</v>
      </c>
      <c r="R36" s="16">
        <f t="shared" si="6"/>
        <v>52.7137060312016</v>
      </c>
      <c r="S36" s="16">
        <f t="shared" si="7"/>
        <v>39.1593770179256</v>
      </c>
      <c r="T36" s="16">
        <f t="shared" si="8"/>
        <v>50.2101294656431</v>
      </c>
    </row>
    <row r="37" ht="15" spans="2:20">
      <c r="B37" s="3">
        <v>19</v>
      </c>
      <c r="C37" s="2">
        <v>29</v>
      </c>
      <c r="D37" s="10">
        <v>55806117</v>
      </c>
      <c r="E37" s="3">
        <v>93941853</v>
      </c>
      <c r="F37" s="3">
        <v>81458394</v>
      </c>
      <c r="G37" s="3">
        <v>213010869</v>
      </c>
      <c r="H37" s="3">
        <v>213665268</v>
      </c>
      <c r="I37" s="3">
        <v>81769387</v>
      </c>
      <c r="J37" s="3">
        <v>18728488</v>
      </c>
      <c r="K37" s="18">
        <v>14300579</v>
      </c>
      <c r="M37" s="16">
        <f t="shared" si="1"/>
        <v>55.1595723466743</v>
      </c>
      <c r="N37" s="16">
        <f t="shared" si="2"/>
        <v>78.5459537775628</v>
      </c>
      <c r="O37" s="16">
        <f t="shared" si="3"/>
        <v>37.1924604912605</v>
      </c>
      <c r="P37" s="16">
        <f t="shared" si="4"/>
        <v>46.1842750346505</v>
      </c>
      <c r="Q37" s="16">
        <f t="shared" si="5"/>
        <v>46.5609776837272</v>
      </c>
      <c r="R37" s="16">
        <f t="shared" si="6"/>
        <v>49.2188254142928</v>
      </c>
      <c r="S37" s="16">
        <f t="shared" si="7"/>
        <v>34.3980395244628</v>
      </c>
      <c r="T37" s="16">
        <f t="shared" si="8"/>
        <v>46.4702119966477</v>
      </c>
    </row>
    <row r="38" ht="15" spans="2:20">
      <c r="B38" s="3">
        <v>20</v>
      </c>
      <c r="C38" s="2">
        <v>30</v>
      </c>
      <c r="D38" s="10">
        <v>37222868</v>
      </c>
      <c r="E38" s="3">
        <v>46162491</v>
      </c>
      <c r="F38" s="3">
        <v>58724550</v>
      </c>
      <c r="G38" s="3">
        <v>148227730</v>
      </c>
      <c r="H38" s="3">
        <v>151479710</v>
      </c>
      <c r="I38" s="3">
        <v>64471398</v>
      </c>
      <c r="J38" s="3">
        <v>13028566</v>
      </c>
      <c r="K38" s="18">
        <v>9995082</v>
      </c>
      <c r="M38" s="16">
        <f t="shared" si="1"/>
        <v>36.7916205385999</v>
      </c>
      <c r="N38" s="16">
        <f t="shared" si="2"/>
        <v>38.5970338943938</v>
      </c>
      <c r="O38" s="16">
        <f t="shared" si="3"/>
        <v>26.8125898202959</v>
      </c>
      <c r="P38" s="16">
        <f t="shared" si="4"/>
        <v>32.138220374482</v>
      </c>
      <c r="Q38" s="16">
        <f t="shared" si="5"/>
        <v>33.0097795625233</v>
      </c>
      <c r="R38" s="16">
        <f t="shared" si="6"/>
        <v>38.8067784142418</v>
      </c>
      <c r="S38" s="16">
        <f t="shared" si="7"/>
        <v>23.9291675983172</v>
      </c>
      <c r="T38" s="16">
        <f t="shared" si="8"/>
        <v>32.4793548194012</v>
      </c>
    </row>
    <row r="39" ht="15" spans="2:20">
      <c r="B39" s="3">
        <v>21</v>
      </c>
      <c r="C39" s="2">
        <v>31</v>
      </c>
      <c r="D39" s="10">
        <v>27830474</v>
      </c>
      <c r="E39" s="3">
        <v>44377200</v>
      </c>
      <c r="F39" s="3">
        <v>43596607</v>
      </c>
      <c r="G39" s="3">
        <v>110269027</v>
      </c>
      <c r="H39" s="3">
        <v>114979409</v>
      </c>
      <c r="I39" s="3">
        <v>49275402</v>
      </c>
      <c r="J39" s="3">
        <v>7793924</v>
      </c>
      <c r="K39" s="18">
        <v>7280951</v>
      </c>
      <c r="M39" s="16">
        <f t="shared" si="1"/>
        <v>27.5080426048141</v>
      </c>
      <c r="N39" s="16">
        <f t="shared" si="2"/>
        <v>37.1043298451613</v>
      </c>
      <c r="O39" s="16">
        <f t="shared" si="3"/>
        <v>19.905438884549</v>
      </c>
      <c r="P39" s="16">
        <f t="shared" si="4"/>
        <v>23.9081465405002</v>
      </c>
      <c r="Q39" s="16">
        <f t="shared" si="5"/>
        <v>25.0557975409328</v>
      </c>
      <c r="R39" s="16">
        <f t="shared" si="6"/>
        <v>29.6599680789718</v>
      </c>
      <c r="S39" s="16">
        <f t="shared" si="7"/>
        <v>14.314861178471</v>
      </c>
      <c r="T39" s="16">
        <f t="shared" si="8"/>
        <v>23.6596949331355</v>
      </c>
    </row>
    <row r="40" ht="15" spans="2:20">
      <c r="B40" s="3">
        <v>22</v>
      </c>
      <c r="C40" s="2">
        <v>32</v>
      </c>
      <c r="D40" s="10">
        <v>13184953</v>
      </c>
      <c r="E40" s="3">
        <v>17873317</v>
      </c>
      <c r="F40" s="3">
        <v>27403209</v>
      </c>
      <c r="G40" s="3">
        <v>71648288</v>
      </c>
      <c r="H40" s="3">
        <v>73920947</v>
      </c>
      <c r="I40" s="3">
        <v>31364662</v>
      </c>
      <c r="J40" s="3">
        <v>4544235</v>
      </c>
      <c r="K40" s="18">
        <v>4334932</v>
      </c>
      <c r="M40" s="16">
        <f t="shared" si="1"/>
        <v>13.0321980454401</v>
      </c>
      <c r="N40" s="16">
        <f t="shared" si="2"/>
        <v>14.9441030392889</v>
      </c>
      <c r="O40" s="16">
        <f t="shared" si="3"/>
        <v>12.5118200595295</v>
      </c>
      <c r="P40" s="16">
        <f t="shared" si="4"/>
        <v>15.5345323658289</v>
      </c>
      <c r="Q40" s="16">
        <f t="shared" si="5"/>
        <v>16.10852150115</v>
      </c>
      <c r="R40" s="16">
        <f t="shared" si="6"/>
        <v>18.8790925283114</v>
      </c>
      <c r="S40" s="16">
        <f t="shared" si="7"/>
        <v>8.34625705708049</v>
      </c>
      <c r="T40" s="16">
        <f t="shared" si="8"/>
        <v>14.086507198838</v>
      </c>
    </row>
    <row r="41" ht="15" spans="2:20">
      <c r="B41" s="3">
        <v>23</v>
      </c>
      <c r="C41" s="2">
        <v>33</v>
      </c>
      <c r="D41" s="10">
        <v>9035251</v>
      </c>
      <c r="E41" s="3">
        <v>16081652</v>
      </c>
      <c r="F41" s="3">
        <v>20658173</v>
      </c>
      <c r="G41" s="3">
        <v>43711160</v>
      </c>
      <c r="H41" s="3">
        <v>48428773</v>
      </c>
      <c r="I41" s="3">
        <v>22492696</v>
      </c>
      <c r="J41" s="3">
        <v>3161948</v>
      </c>
      <c r="K41" s="18">
        <v>3080774</v>
      </c>
      <c r="M41" s="16">
        <f t="shared" si="1"/>
        <v>8.93057263247435</v>
      </c>
      <c r="N41" s="16">
        <f t="shared" si="2"/>
        <v>13.4460696092385</v>
      </c>
      <c r="O41" s="16">
        <f t="shared" si="3"/>
        <v>9.43215604182087</v>
      </c>
      <c r="P41" s="16">
        <f t="shared" si="4"/>
        <v>9.47730153395887</v>
      </c>
      <c r="Q41" s="16">
        <f t="shared" si="5"/>
        <v>10.5533811836152</v>
      </c>
      <c r="R41" s="16">
        <f t="shared" si="6"/>
        <v>13.5388574885704</v>
      </c>
      <c r="S41" s="16">
        <f t="shared" si="7"/>
        <v>5.80745291762454</v>
      </c>
      <c r="T41" s="16">
        <f t="shared" si="8"/>
        <v>10.0110786349112</v>
      </c>
    </row>
    <row r="42" ht="15" spans="2:20">
      <c r="B42" s="3">
        <v>24</v>
      </c>
      <c r="C42" s="2">
        <v>34</v>
      </c>
      <c r="D42" s="10">
        <v>6380733</v>
      </c>
      <c r="E42" s="3">
        <v>9127031</v>
      </c>
      <c r="F42" s="3">
        <v>14665444</v>
      </c>
      <c r="G42" s="3">
        <v>33990667</v>
      </c>
      <c r="H42" s="3">
        <v>40025044</v>
      </c>
      <c r="I42" s="3">
        <v>15590815</v>
      </c>
      <c r="J42" s="3">
        <v>2590786</v>
      </c>
      <c r="K42" s="18">
        <v>2385027</v>
      </c>
      <c r="M42" s="16">
        <f t="shared" si="1"/>
        <v>6.30680868798509</v>
      </c>
      <c r="N42" s="16">
        <f t="shared" si="2"/>
        <v>7.6312243388725</v>
      </c>
      <c r="O42" s="16">
        <f t="shared" si="3"/>
        <v>6.69598208082514</v>
      </c>
      <c r="P42" s="16">
        <f t="shared" si="4"/>
        <v>7.369738082892</v>
      </c>
      <c r="Q42" s="16">
        <f t="shared" si="5"/>
        <v>8.7220782203788</v>
      </c>
      <c r="R42" s="16">
        <f t="shared" si="6"/>
        <v>9.38446073408301</v>
      </c>
      <c r="S42" s="16">
        <f t="shared" si="7"/>
        <v>4.75841718922664</v>
      </c>
      <c r="T42" s="16">
        <f t="shared" si="8"/>
        <v>7.75022537952684</v>
      </c>
    </row>
    <row r="43" ht="15" spans="2:20">
      <c r="B43" s="3">
        <v>25</v>
      </c>
      <c r="C43" s="2">
        <v>35</v>
      </c>
      <c r="D43" s="10">
        <v>4947959</v>
      </c>
      <c r="E43" s="3">
        <v>7208558</v>
      </c>
      <c r="F43" s="3">
        <v>11881405</v>
      </c>
      <c r="G43" s="3">
        <v>22660914</v>
      </c>
      <c r="H43" s="3">
        <v>33117196</v>
      </c>
      <c r="I43" s="3">
        <v>12688588</v>
      </c>
      <c r="J43" s="3">
        <v>1817648</v>
      </c>
      <c r="K43" s="18">
        <v>2018519</v>
      </c>
      <c r="M43" s="16">
        <f t="shared" si="1"/>
        <v>4.89063416522741</v>
      </c>
      <c r="N43" s="16">
        <f t="shared" si="2"/>
        <v>6.02716516003661</v>
      </c>
      <c r="O43" s="16">
        <f t="shared" si="3"/>
        <v>5.42483916443486</v>
      </c>
      <c r="P43" s="16">
        <f t="shared" si="4"/>
        <v>4.91326048114738</v>
      </c>
      <c r="Q43" s="16">
        <f t="shared" si="5"/>
        <v>7.21675094102622</v>
      </c>
      <c r="R43" s="16">
        <f t="shared" si="6"/>
        <v>7.63754530195867</v>
      </c>
      <c r="S43" s="16">
        <f t="shared" si="7"/>
        <v>3.33841833604297</v>
      </c>
      <c r="T43" s="16">
        <f t="shared" si="8"/>
        <v>6.55924531791763</v>
      </c>
    </row>
    <row r="44" ht="15" spans="2:20">
      <c r="B44" s="3">
        <v>26</v>
      </c>
      <c r="C44" s="2">
        <v>36</v>
      </c>
      <c r="D44" s="10">
        <v>3297919</v>
      </c>
      <c r="E44" s="3">
        <v>2653423</v>
      </c>
      <c r="F44" s="3">
        <v>9239758</v>
      </c>
      <c r="G44" s="3">
        <v>18462562</v>
      </c>
      <c r="H44" s="3">
        <v>21153075</v>
      </c>
      <c r="I44" s="3">
        <v>8717648</v>
      </c>
      <c r="J44" s="3">
        <v>1640896</v>
      </c>
      <c r="K44" s="18">
        <v>1590135</v>
      </c>
      <c r="M44" s="16">
        <f t="shared" si="1"/>
        <v>3.25971078894401</v>
      </c>
      <c r="N44" s="16">
        <f t="shared" si="2"/>
        <v>2.2185600310686</v>
      </c>
      <c r="O44" s="16">
        <f t="shared" si="3"/>
        <v>4.21870991421472</v>
      </c>
      <c r="P44" s="16">
        <f t="shared" si="4"/>
        <v>4.00298841676613</v>
      </c>
      <c r="Q44" s="16">
        <f t="shared" si="5"/>
        <v>4.60958330867892</v>
      </c>
      <c r="R44" s="16">
        <f t="shared" si="6"/>
        <v>5.24734757929956</v>
      </c>
      <c r="S44" s="16">
        <f t="shared" si="7"/>
        <v>3.01378335846081</v>
      </c>
      <c r="T44" s="16">
        <f t="shared" si="8"/>
        <v>5.16719711511606</v>
      </c>
    </row>
    <row r="45" ht="15" spans="3:20">
      <c r="C45" s="2">
        <v>37</v>
      </c>
      <c r="D45" s="12">
        <v>2642121</v>
      </c>
      <c r="E45" s="13">
        <v>1850540</v>
      </c>
      <c r="F45" s="13">
        <v>6204706</v>
      </c>
      <c r="G45" s="13">
        <v>14317204</v>
      </c>
      <c r="H45" s="13">
        <v>16865524</v>
      </c>
      <c r="I45" s="13">
        <v>5026090</v>
      </c>
      <c r="J45" s="13">
        <v>800037</v>
      </c>
      <c r="K45" s="20">
        <v>906242</v>
      </c>
      <c r="M45" s="16">
        <f t="shared" si="1"/>
        <v>2.61151057057361</v>
      </c>
      <c r="N45" s="16">
        <f t="shared" si="2"/>
        <v>1.54725955111329</v>
      </c>
      <c r="O45" s="16">
        <f t="shared" si="3"/>
        <v>2.83295890617347</v>
      </c>
      <c r="P45" s="16">
        <f t="shared" si="4"/>
        <v>3.10420632697009</v>
      </c>
      <c r="Q45" s="16">
        <f t="shared" si="5"/>
        <v>3.67525940897594</v>
      </c>
      <c r="R45" s="16">
        <f t="shared" si="6"/>
        <v>3.02531613972504</v>
      </c>
      <c r="S45" s="16">
        <f t="shared" si="7"/>
        <v>1.4694034215166</v>
      </c>
      <c r="T45" s="16">
        <f t="shared" si="8"/>
        <v>2.94486383105649</v>
      </c>
    </row>
    <row r="46" ht="15" spans="3:20">
      <c r="C46" s="2"/>
      <c r="F46" s="3">
        <v>4021595</v>
      </c>
      <c r="G46" s="3">
        <v>12253328</v>
      </c>
      <c r="H46" s="3">
        <v>9863895</v>
      </c>
      <c r="I46" s="3">
        <v>3835148</v>
      </c>
      <c r="K46" s="3">
        <v>592797</v>
      </c>
      <c r="O46" s="16">
        <f t="shared" si="3"/>
        <v>1.83618907523945</v>
      </c>
      <c r="P46" s="16">
        <f t="shared" ref="P46" si="9">G46/$G$31*100</f>
        <v>2.65672391788507</v>
      </c>
      <c r="Q46" s="16">
        <f t="shared" ref="Q46:Q47" si="10">H46/$H$28*100</f>
        <v>2.14949579437323</v>
      </c>
      <c r="R46" s="16">
        <f t="shared" ref="R46" si="11">I46/$I$28*100</f>
        <v>2.30846147654224</v>
      </c>
      <c r="T46" s="16">
        <f t="shared" si="8"/>
        <v>1.92631377100023</v>
      </c>
    </row>
    <row r="47" ht="15" spans="3:18">
      <c r="C47" s="2"/>
      <c r="F47" s="3">
        <v>3449017</v>
      </c>
      <c r="H47" s="3">
        <v>8025586</v>
      </c>
      <c r="O47" s="16">
        <f t="shared" si="3"/>
        <v>1.57476009785052</v>
      </c>
      <c r="P47" s="16"/>
      <c r="Q47" s="16">
        <f t="shared" si="10"/>
        <v>1.74889973528516</v>
      </c>
      <c r="R47" s="16"/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26:A126"/>
  <sheetViews>
    <sheetView zoomScale="40" zoomScaleNormal="40" topLeftCell="A7" workbookViewId="0">
      <selection activeCell="T83" sqref="T83"/>
    </sheetView>
  </sheetViews>
  <sheetFormatPr defaultColWidth="9" defaultRowHeight="13.5"/>
  <sheetData>
    <row r="26" s="1" customFormat="1"/>
    <row r="50" s="1" customFormat="1"/>
    <row r="75" s="1" customFormat="1"/>
    <row r="101" s="1" customFormat="1"/>
    <row r="126" s="1" customFormat="1"/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opane parameters</vt:lpstr>
      <vt:lpstr>Isomeric alkane parameters</vt:lpstr>
      <vt:lpstr>Hopane Fi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uang duang</cp:lastModifiedBy>
  <dcterms:created xsi:type="dcterms:W3CDTF">2023-05-12T11:15:00Z</dcterms:created>
  <dcterms:modified xsi:type="dcterms:W3CDTF">2025-10-28T03:1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69489B74F44E74A63768A0974F02D4_13</vt:lpwstr>
  </property>
  <property fmtid="{D5CDD505-2E9C-101B-9397-08002B2CF9AE}" pid="3" name="KSOProductBuildVer">
    <vt:lpwstr>2052-12.1.0.23125</vt:lpwstr>
  </property>
</Properties>
</file>